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kyo\Desktop\"/>
    </mc:Choice>
  </mc:AlternateContent>
  <xr:revisionPtr revIDLastSave="0" documentId="13_ncr:1_{273A59D8-E6F1-431D-BF46-8AF31B64797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1" i="1" l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10" i="1"/>
</calcChain>
</file>

<file path=xl/sharedStrings.xml><?xml version="1.0" encoding="utf-8"?>
<sst xmlns="http://schemas.openxmlformats.org/spreadsheetml/2006/main" count="705" uniqueCount="378">
  <si>
    <t xml:space="preserve">    p-value is calculated with t-test as a default.</t>
  </si>
  <si>
    <t xml:space="preserve">    p-value with (W) is calculated by the Wilcoxon Mann Whitney test</t>
  </si>
  <si>
    <t>Name</t>
  </si>
  <si>
    <t>p-value</t>
  </si>
  <si>
    <t>ko/wt</t>
  </si>
  <si>
    <t>10-HAD</t>
  </si>
  <si>
    <t>Up</t>
  </si>
  <si>
    <t>10-Hydroxydecanoic acid</t>
  </si>
  <si>
    <t>Down</t>
  </si>
  <si>
    <t>(S)-14-Methylhexadecanoic acid</t>
  </si>
  <si>
    <t>0.7275 (W)</t>
  </si>
  <si>
    <t>1-Aminocyclopropanecarboxylic acid</t>
  </si>
  <si>
    <t>0.1314 (W)</t>
  </si>
  <si>
    <t>1-Methyladenosine</t>
  </si>
  <si>
    <t>0.9070 (W)</t>
  </si>
  <si>
    <t>2,4-Dihydroxypteridine</t>
  </si>
  <si>
    <t>2-Acetamido-2-Deoxy-Beta-D-Glucosylamine</t>
  </si>
  <si>
    <t>Aminoadipic acid</t>
  </si>
  <si>
    <t>2-Aminoisobutyric acid</t>
  </si>
  <si>
    <t>0.4859 (W)</t>
  </si>
  <si>
    <t>2-Aminophenol</t>
  </si>
  <si>
    <t>Deoxyadenosine monophosphate</t>
  </si>
  <si>
    <t>2-Hydroxyglutarate</t>
  </si>
  <si>
    <t>(R)-2-Hydroxyhexadecanoic acid</t>
  </si>
  <si>
    <t>Citraconic acid</t>
  </si>
  <si>
    <t>2-Phosphoglyceric acid</t>
  </si>
  <si>
    <t>3-(2-Hydroxyphenyl)propanoic acid</t>
  </si>
  <si>
    <t>0.8618 (W)</t>
  </si>
  <si>
    <t>4-Hydroxyphenylpyruvic acid</t>
  </si>
  <si>
    <t xml:space="preserve">&lt; 0.0001 </t>
  </si>
  <si>
    <t>D(-)-beta-hydroxy butyric acid</t>
  </si>
  <si>
    <t>0.7721 (W)</t>
  </si>
  <si>
    <t>3-Hydroxybutyric acid</t>
  </si>
  <si>
    <t>0.9077 (W)</t>
  </si>
  <si>
    <t>3-Hydroxymethylglutaric acid</t>
  </si>
  <si>
    <t>3-Hydroxyoctanoic acid</t>
  </si>
  <si>
    <t>3-Methyl-2-oxovaleric acid</t>
  </si>
  <si>
    <t>3-Methylhistidine</t>
  </si>
  <si>
    <t>0.0101 (W)</t>
  </si>
  <si>
    <t>4-Acetamidobutanoic acid</t>
  </si>
  <si>
    <t>4-Guanidinobutanoic acid</t>
  </si>
  <si>
    <t>Imidazoleacetic acid</t>
  </si>
  <si>
    <t>4-Pyridoxic acid</t>
  </si>
  <si>
    <t>5,8,11-Eicosatrienoic acid</t>
  </si>
  <si>
    <t>5-Aminolevulinic acid</t>
  </si>
  <si>
    <t>procollagen 5-hydroxy-L-lysine</t>
  </si>
  <si>
    <t>5-Methylcytosine</t>
  </si>
  <si>
    <t>Pimelic acid</t>
  </si>
  <si>
    <t>0.9537 (W)</t>
  </si>
  <si>
    <t>9-Decenoic acid</t>
  </si>
  <si>
    <t>Acetyl-CoA</t>
  </si>
  <si>
    <t>Acetylcholine chloride</t>
  </si>
  <si>
    <t>0.2239 (W)</t>
  </si>
  <si>
    <t>L-Acetylcarnitine</t>
  </si>
  <si>
    <t>0.3280 (W)</t>
  </si>
  <si>
    <t>Adenine</t>
  </si>
  <si>
    <t>Adenosine</t>
  </si>
  <si>
    <t>0.0718 (W)</t>
  </si>
  <si>
    <t>Cyclic AMP</t>
  </si>
  <si>
    <t>ADP</t>
  </si>
  <si>
    <t>Adenosine triphosphate</t>
  </si>
  <si>
    <t>0.0204 (W)</t>
  </si>
  <si>
    <t>ADP-ribose</t>
  </si>
  <si>
    <t>Adenosine monophosphate</t>
  </si>
  <si>
    <t>ADP-glucose</t>
  </si>
  <si>
    <t>AICAR</t>
  </si>
  <si>
    <t>L-Alanine</t>
  </si>
  <si>
    <t>0.1269 (W)</t>
  </si>
  <si>
    <t>Alanine-IS</t>
  </si>
  <si>
    <t>Allantoin</t>
  </si>
  <si>
    <t>Docosapentaenoic acid</t>
  </si>
  <si>
    <t>L-Allothreonine</t>
  </si>
  <si>
    <t>0.0505 (W)</t>
  </si>
  <si>
    <t>Alpha-Hydroxyisobutyric acid</t>
  </si>
  <si>
    <t>0.4515 (W)</t>
  </si>
  <si>
    <t>2-Aminoisobutyric acid.1</t>
  </si>
  <si>
    <t>1.0000 (W)</t>
  </si>
  <si>
    <t>Arachidic acid</t>
  </si>
  <si>
    <t>Arachidonic acid</t>
  </si>
  <si>
    <t>L-Arginine</t>
  </si>
  <si>
    <t>Argininosuccinic acid</t>
  </si>
  <si>
    <t>L-Asparagine</t>
  </si>
  <si>
    <t>L-Aspartic acid</t>
  </si>
  <si>
    <t>Behenic acid</t>
  </si>
  <si>
    <t>beta-Alanine</t>
  </si>
  <si>
    <t>Beta-Glycerophosphoric acid</t>
  </si>
  <si>
    <t>3-Hydroxyisovaleric acid</t>
  </si>
  <si>
    <t>Betaine</t>
  </si>
  <si>
    <t>0.0065 (W)</t>
  </si>
  <si>
    <t>NADH</t>
  </si>
  <si>
    <t>0.3820 (W)</t>
  </si>
  <si>
    <t>Butyrylcarnitine</t>
  </si>
  <si>
    <t>0.0199 (W)</t>
  </si>
  <si>
    <t>L-Carnitine</t>
  </si>
  <si>
    <t>0.0712 (W)</t>
  </si>
  <si>
    <t>Carnosine</t>
  </si>
  <si>
    <t>CDP-Ethanolamine</t>
  </si>
  <si>
    <t>0.0013 (W)</t>
  </si>
  <si>
    <t>Eicosenoic acid</t>
  </si>
  <si>
    <t>cis-4-Hydroxy-D-proline</t>
  </si>
  <si>
    <t>5-Dodecenoic acid</t>
  </si>
  <si>
    <t>(7Z,10Z,13Z,16Z)-docosatetraenoate</t>
  </si>
  <si>
    <t>cis-Aconitic acid</t>
  </si>
  <si>
    <t>Citicoline</t>
  </si>
  <si>
    <t>Citric acid</t>
  </si>
  <si>
    <t>Citrulline</t>
  </si>
  <si>
    <t>0.0055 (W)</t>
  </si>
  <si>
    <t>Coenzyme A</t>
  </si>
  <si>
    <t>Corticosterone</t>
  </si>
  <si>
    <t>Creatine</t>
  </si>
  <si>
    <t>Creatinine</t>
  </si>
  <si>
    <t>Cyclic AMP.1</t>
  </si>
  <si>
    <t>L-Cystathionine</t>
  </si>
  <si>
    <t>L-Cystine</t>
  </si>
  <si>
    <t>Cytidine</t>
  </si>
  <si>
    <t>Cytidine 2',3'-cyclic phosphate</t>
  </si>
  <si>
    <t>0.1721 (W)</t>
  </si>
  <si>
    <t>CDP</t>
  </si>
  <si>
    <t>Cytidine monophosphate</t>
  </si>
  <si>
    <t>Capric acid</t>
  </si>
  <si>
    <t>4-Trimethylammoniobutanoic acid</t>
  </si>
  <si>
    <t>Deoxycytidine</t>
  </si>
  <si>
    <t>dCMP</t>
  </si>
  <si>
    <t>0.0014 (W)</t>
  </si>
  <si>
    <t>dCDP</t>
  </si>
  <si>
    <t>Deoxyguanosine</t>
  </si>
  <si>
    <t>dGDP</t>
  </si>
  <si>
    <t>dGTP</t>
  </si>
  <si>
    <t>dGMP</t>
  </si>
  <si>
    <t>Deoxyribose</t>
  </si>
  <si>
    <t>Deoxyuridine</t>
  </si>
  <si>
    <t>Dethiobiotin</t>
  </si>
  <si>
    <t>Glucosamine 6-phosphate</t>
  </si>
  <si>
    <t>Dihydrobiopterin</t>
  </si>
  <si>
    <t>Dihydronicotinamide-adenine dinucleotide phosphate</t>
  </si>
  <si>
    <t>4,5-Dihydroorotic acid</t>
  </si>
  <si>
    <t>Dihydroxyacetone phosphate</t>
  </si>
  <si>
    <t>Symmetric dimethylarginine</t>
  </si>
  <si>
    <t>0.0021 (W)</t>
  </si>
  <si>
    <t>Dimethylglycine</t>
  </si>
  <si>
    <t>Docosahexaenoic acid</t>
  </si>
  <si>
    <t>Docosatrienoic acid</t>
  </si>
  <si>
    <t>D-Ribose 5-phosphate</t>
  </si>
  <si>
    <t>beta-D-sedoheptulose</t>
  </si>
  <si>
    <t>Eicosapentaenoic acid</t>
  </si>
  <si>
    <t>0.5237 (W)</t>
  </si>
  <si>
    <t>Erucic acid</t>
  </si>
  <si>
    <t>FAD</t>
  </si>
  <si>
    <t>Fructose 6-phosphate</t>
  </si>
  <si>
    <t>Galactosamine</t>
  </si>
  <si>
    <t>Galactose 1-phosphate</t>
  </si>
  <si>
    <t>0.9535 (W)</t>
  </si>
  <si>
    <t>Galacturonic acid</t>
  </si>
  <si>
    <t>gamma-Glutamylcysteine</t>
  </si>
  <si>
    <t>Glucosamine</t>
  </si>
  <si>
    <t>D-Glucose</t>
  </si>
  <si>
    <t>Glucose 6-phosphate</t>
  </si>
  <si>
    <t>Glucose-IS</t>
  </si>
  <si>
    <t>L-Glutamic acid</t>
  </si>
  <si>
    <t>0.0134 (W)</t>
  </si>
  <si>
    <t>Glutamate -IS</t>
  </si>
  <si>
    <t>L-Glutamine</t>
  </si>
  <si>
    <t>0.3851 (W)</t>
  </si>
  <si>
    <t>Glutamine - IS</t>
  </si>
  <si>
    <t>Glutaric acid</t>
  </si>
  <si>
    <t>Glutarylcarnitine</t>
  </si>
  <si>
    <t>Oxidized glutathione</t>
  </si>
  <si>
    <t>Glutathione Reduced</t>
  </si>
  <si>
    <t>0.0174 (W)</t>
  </si>
  <si>
    <t>Glyceraldehyde 3-phosphate</t>
  </si>
  <si>
    <t>Glycerol</t>
  </si>
  <si>
    <t>Glycerol 3-phosphate</t>
  </si>
  <si>
    <t>Glycine</t>
  </si>
  <si>
    <t>Glycolate</t>
  </si>
  <si>
    <t>0.1506 (W)</t>
  </si>
  <si>
    <t>Guanidoacetic acid</t>
  </si>
  <si>
    <t>Guanidoacetic acid.1</t>
  </si>
  <si>
    <t>Guanidinosuccinic acid</t>
  </si>
  <si>
    <t>Guanine</t>
  </si>
  <si>
    <t>Guanosine</t>
  </si>
  <si>
    <t>0.0148 (W)</t>
  </si>
  <si>
    <t>Guanosine diphosphate</t>
  </si>
  <si>
    <t>Guanosine diphosphate mannose</t>
  </si>
  <si>
    <t>Guanosine monophosphate</t>
  </si>
  <si>
    <t>L-Gulonolactone</t>
  </si>
  <si>
    <t>Hippuric acid</t>
  </si>
  <si>
    <t>Histamine</t>
  </si>
  <si>
    <t>0.1321 (W)</t>
  </si>
  <si>
    <t>L-Histidine</t>
  </si>
  <si>
    <t>Homocysteine</t>
  </si>
  <si>
    <t>L-Homoserine</t>
  </si>
  <si>
    <t>Hydroxyproline</t>
  </si>
  <si>
    <t>Hypotaurine</t>
  </si>
  <si>
    <t>Hypoxanthine</t>
  </si>
  <si>
    <t>0.0043 (W)</t>
  </si>
  <si>
    <t>Indoxyl sulfate</t>
  </si>
  <si>
    <t>0.4150 (W)</t>
  </si>
  <si>
    <t>Inosine</t>
  </si>
  <si>
    <t>dIMP</t>
  </si>
  <si>
    <t>L-Isoleucine</t>
  </si>
  <si>
    <t>0.0904 (W)</t>
  </si>
  <si>
    <t>Kynurenic acid</t>
  </si>
  <si>
    <t>L-Kynurenine</t>
  </si>
  <si>
    <t>L-Lactic acid</t>
  </si>
  <si>
    <t>0.2673 (W)</t>
  </si>
  <si>
    <t>Lactate -IS</t>
  </si>
  <si>
    <t>Dodecanoic acid</t>
  </si>
  <si>
    <t>Dodecanoylcarnitine</t>
  </si>
  <si>
    <t>Cysteic acid</t>
  </si>
  <si>
    <t>L-Dopa</t>
  </si>
  <si>
    <t>0.0638 (W)</t>
  </si>
  <si>
    <t>L-Leucine</t>
  </si>
  <si>
    <t>Tetracosanoic acid</t>
  </si>
  <si>
    <t>Linoleic acid</t>
  </si>
  <si>
    <t>0.1473 (W)</t>
  </si>
  <si>
    <t>Alpha-Linolenic acid</t>
  </si>
  <si>
    <t>0.7282 (W)</t>
  </si>
  <si>
    <t>Lumichrome</t>
  </si>
  <si>
    <t>0.9076 (W)</t>
  </si>
  <si>
    <t>L-Lysine</t>
  </si>
  <si>
    <t>0.8143 (W)</t>
  </si>
  <si>
    <t>L-Malic acid</t>
  </si>
  <si>
    <t>0.5516 (W)</t>
  </si>
  <si>
    <t>Mannitol</t>
  </si>
  <si>
    <t>L-Methionine</t>
  </si>
  <si>
    <t>0.0017 (W)</t>
  </si>
  <si>
    <t>Methyl beta-D-glucopyranoside</t>
  </si>
  <si>
    <t>Methyl vanillate</t>
  </si>
  <si>
    <t>Methylarginine</t>
  </si>
  <si>
    <t>5'-Methylthioadenosine</t>
  </si>
  <si>
    <t>Mevalonic acid</t>
  </si>
  <si>
    <t>0.0030 (W)</t>
  </si>
  <si>
    <t>Monoethyl malonic acid</t>
  </si>
  <si>
    <t>myo-Inositol</t>
  </si>
  <si>
    <t>Myristic acid</t>
  </si>
  <si>
    <t>Myristoleic acid</t>
  </si>
  <si>
    <t>Myristoyl-carnitine</t>
  </si>
  <si>
    <t>N(6)-Methyllysine</t>
  </si>
  <si>
    <t>0.3824 (W)</t>
  </si>
  <si>
    <t>N6-(delta2-Isopentenyl)-adenine</t>
  </si>
  <si>
    <t>N-Acetyl-L-alanine</t>
  </si>
  <si>
    <t>N-Acetylasparagine</t>
  </si>
  <si>
    <t>N-Acetyl-L-aspartic acid</t>
  </si>
  <si>
    <t>Acetylcysteine</t>
  </si>
  <si>
    <t>0.3969 (W)</t>
  </si>
  <si>
    <t>N-Acetyl-D-glucosamine</t>
  </si>
  <si>
    <t>N-Acetylglutamic acid</t>
  </si>
  <si>
    <t>0.4871 (W)</t>
  </si>
  <si>
    <t>Acetylglycine</t>
  </si>
  <si>
    <t>N-Acetylleucine</t>
  </si>
  <si>
    <t>N-Acetylglutamine</t>
  </si>
  <si>
    <t>N-Acetylmethionine</t>
  </si>
  <si>
    <t>N-Acetylneuraminate</t>
  </si>
  <si>
    <t>N-Acetyl-L-phenylalanine</t>
  </si>
  <si>
    <t>N-Acetylputrescine</t>
  </si>
  <si>
    <t>N-Acetylserine</t>
  </si>
  <si>
    <t>N-Alpha-acetyllysine</t>
  </si>
  <si>
    <t>Guanidinosuccinic acid.1</t>
  </si>
  <si>
    <t>Nervonic acid</t>
  </si>
  <si>
    <t>0.7713 (W)</t>
  </si>
  <si>
    <t>N-Formyl-L-methionine</t>
  </si>
  <si>
    <t>0.0063 (W)</t>
  </si>
  <si>
    <t>Niacinamide</t>
  </si>
  <si>
    <t>NADPH</t>
  </si>
  <si>
    <t>Nicotinamide adenine dinucleotide reduced</t>
  </si>
  <si>
    <t>N-Methylalanine</t>
  </si>
  <si>
    <t>Norvaline</t>
  </si>
  <si>
    <t>Oleic acid</t>
  </si>
  <si>
    <t>0.0072 (W)</t>
  </si>
  <si>
    <t>Sabinic acid</t>
  </si>
  <si>
    <t>O-Phosphoethanolamine</t>
  </si>
  <si>
    <t>Phosphoserine</t>
  </si>
  <si>
    <t>Ophthalmic acid</t>
  </si>
  <si>
    <t>0.0239 (W)</t>
  </si>
  <si>
    <t>Ornithine</t>
  </si>
  <si>
    <t>Orotic acid</t>
  </si>
  <si>
    <t>O-Succinyl-L-homoserine</t>
  </si>
  <si>
    <t>Oxoglutaric acid</t>
  </si>
  <si>
    <t>Pyroglutamic acid</t>
  </si>
  <si>
    <t>Palmitic acid</t>
  </si>
  <si>
    <t>Palmitoleic acid</t>
  </si>
  <si>
    <t>Pantothenic acid</t>
  </si>
  <si>
    <t>Pentadecanoic acid</t>
  </si>
  <si>
    <t>Valeric acid</t>
  </si>
  <si>
    <t>L-Phenylalanine</t>
  </si>
  <si>
    <t>0.8358 (W)</t>
  </si>
  <si>
    <t>Phenylpyruvic acid</t>
  </si>
  <si>
    <t>Phosphocreatine</t>
  </si>
  <si>
    <t>Phosphoenolpyruvic acid</t>
  </si>
  <si>
    <t>Phosphorylcholine</t>
  </si>
  <si>
    <t>Phosphoserine.1</t>
  </si>
  <si>
    <t>Pipecolic acid</t>
  </si>
  <si>
    <t>0.2950 (W)</t>
  </si>
  <si>
    <t>L-Proline</t>
  </si>
  <si>
    <t>0.0468 (W)</t>
  </si>
  <si>
    <t>Propionylcarnitine</t>
  </si>
  <si>
    <t>Pterin</t>
  </si>
  <si>
    <t>Pyridoxal</t>
  </si>
  <si>
    <t>(R)-Mevalonic acid-5-pyrophosphate</t>
  </si>
  <si>
    <t>Pyruvic acid</t>
  </si>
  <si>
    <t>Pyruvate - IS</t>
  </si>
  <si>
    <t>Quinolinic acid</t>
  </si>
  <si>
    <t>Quinoline</t>
  </si>
  <si>
    <t>Raffinose</t>
  </si>
  <si>
    <t>All-trans-retinoic acid</t>
  </si>
  <si>
    <t>Rhamnose</t>
  </si>
  <si>
    <t>Riboflavin</t>
  </si>
  <si>
    <t>D-Ribose</t>
  </si>
  <si>
    <t>Ricinoleic acid</t>
  </si>
  <si>
    <t>S-Adenosylhomocysteine</t>
  </si>
  <si>
    <t>0.0919 (W)</t>
  </si>
  <si>
    <t>S-Adenosylmethionine</t>
  </si>
  <si>
    <t>Sarcosine</t>
  </si>
  <si>
    <t>0.0815 (W)</t>
  </si>
  <si>
    <t>D-Sedoheptulose 7-phosphate</t>
  </si>
  <si>
    <t>Serine</t>
  </si>
  <si>
    <t>Serotonin</t>
  </si>
  <si>
    <t>sn-Glycero-3-phosphocholine</t>
  </si>
  <si>
    <t>Sphinganine</t>
  </si>
  <si>
    <t>SM(d18:1/18:0)</t>
  </si>
  <si>
    <t>Stachydrine</t>
  </si>
  <si>
    <t>Stachyose</t>
  </si>
  <si>
    <t>Stearic acid</t>
  </si>
  <si>
    <t>0.1789 (W)</t>
  </si>
  <si>
    <t>Succinic acid</t>
  </si>
  <si>
    <t>Succinyladenosine</t>
  </si>
  <si>
    <t>Succinylaminoimidazole carboxamide riboside</t>
  </si>
  <si>
    <t>Succinylcysteine</t>
  </si>
  <si>
    <t>Sucrose</t>
  </si>
  <si>
    <t>Tartaric acid</t>
  </si>
  <si>
    <t>Taurine</t>
  </si>
  <si>
    <t>Thiamine monophosphate</t>
  </si>
  <si>
    <t>Thiamine pyrophosphate</t>
  </si>
  <si>
    <t>Threitol</t>
  </si>
  <si>
    <t>L-Threonine</t>
  </si>
  <si>
    <t>Thymidine</t>
  </si>
  <si>
    <t>thymidine 3'-monophosphate</t>
  </si>
  <si>
    <t>0.0045 (W)</t>
  </si>
  <si>
    <t>Thymine</t>
  </si>
  <si>
    <t>4-Hydroxyproline</t>
  </si>
  <si>
    <t>Trehalose</t>
  </si>
  <si>
    <t>Tridecanoic acid</t>
  </si>
  <si>
    <t>Trigonelline</t>
  </si>
  <si>
    <t>N6,N6,N6-Trimethyl-L-lysine</t>
  </si>
  <si>
    <t>L-Tryptophan</t>
  </si>
  <si>
    <t>0.5561 (W)</t>
  </si>
  <si>
    <t>L-Tyrosine</t>
  </si>
  <si>
    <t>0.7585 (W)</t>
  </si>
  <si>
    <t>Undecanoic acid</t>
  </si>
  <si>
    <t>Uracil</t>
  </si>
  <si>
    <t>Uric acid</t>
  </si>
  <si>
    <t>Ureidopropionic acid</t>
  </si>
  <si>
    <t>Uridine</t>
  </si>
  <si>
    <t>Uridine 5'-diphosphate</t>
  </si>
  <si>
    <t>Uridine diphosphate glucose</t>
  </si>
  <si>
    <t>Uridine diphosphate glucuronic acid</t>
  </si>
  <si>
    <t>Uridine diphosphategalactose</t>
  </si>
  <si>
    <t>Uridine diphosphate-N-acetylgalactosamine</t>
  </si>
  <si>
    <t>Uridine diphosphate-N-acetylglucosamine</t>
  </si>
  <si>
    <t>Uridine 5'-monophosphate</t>
  </si>
  <si>
    <t>Deoxyuridine triphosphate</t>
  </si>
  <si>
    <t>Urocanic acid</t>
  </si>
  <si>
    <t>L-Valine</t>
  </si>
  <si>
    <t>Xanthosine</t>
  </si>
  <si>
    <t>Xanthosine-Monophosphate</t>
  </si>
  <si>
    <t>0.0053 (W)</t>
  </si>
  <si>
    <t>Xanthurenic acid</t>
  </si>
  <si>
    <t>Ximenynic acid</t>
  </si>
  <si>
    <t>Xylitol</t>
  </si>
  <si>
    <t>0.5218 (W)</t>
  </si>
  <si>
    <t>numeric p-value</t>
  </si>
  <si>
    <t>Mean of ko (log10)</t>
  </si>
  <si>
    <t>Mean of wt (log10)</t>
  </si>
  <si>
    <t>SD of wt (log10)</t>
  </si>
  <si>
    <t>SD of ko (log10)</t>
  </si>
  <si>
    <t>Log10 Fold Change</t>
  </si>
  <si>
    <t>[NOTES]</t>
  </si>
  <si>
    <r>
      <rPr>
        <b/>
        <sz val="12"/>
        <color theme="1"/>
        <rFont val="Calibri"/>
        <family val="2"/>
        <scheme val="minor"/>
      </rPr>
      <t xml:space="preserve"> Table S2:</t>
    </r>
    <r>
      <rPr>
        <sz val="12"/>
        <color theme="1"/>
        <rFont val="Calibri"/>
        <family val="2"/>
        <scheme val="minor"/>
      </rPr>
      <t xml:space="preserve"> Univariate Analysis Result for each metabolite; ko vs wt, Related to Figure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7"/>
  <sheetViews>
    <sheetView tabSelected="1" workbookViewId="0">
      <pane ySplit="9" topLeftCell="A10" activePane="bottomLeft" state="frozen"/>
      <selection pane="bottomLeft"/>
    </sheetView>
  </sheetViews>
  <sheetFormatPr defaultColWidth="11" defaultRowHeight="15.75" x14ac:dyDescent="0.25"/>
  <cols>
    <col min="1" max="1" width="58.875" bestFit="1" customWidth="1"/>
    <col min="2" max="2" width="16.875" bestFit="1" customWidth="1"/>
    <col min="3" max="3" width="14.125" style="2" bestFit="1" customWidth="1"/>
    <col min="4" max="4" width="17.125" bestFit="1" customWidth="1"/>
    <col min="5" max="5" width="14.5" style="2" bestFit="1" customWidth="1"/>
    <col min="6" max="6" width="10.375" style="1" bestFit="1" customWidth="1"/>
    <col min="7" max="7" width="14.375" bestFit="1" customWidth="1"/>
    <col min="8" max="8" width="16.625" bestFit="1" customWidth="1"/>
    <col min="9" max="9" width="6" bestFit="1" customWidth="1"/>
    <col min="10" max="10" width="12.125" bestFit="1" customWidth="1"/>
  </cols>
  <sheetData>
    <row r="1" spans="1:9" x14ac:dyDescent="0.25">
      <c r="A1" t="s">
        <v>377</v>
      </c>
    </row>
    <row r="4" spans="1:9" x14ac:dyDescent="0.25">
      <c r="A4" t="s">
        <v>376</v>
      </c>
    </row>
    <row r="5" spans="1:9" x14ac:dyDescent="0.25">
      <c r="A5" t="s">
        <v>0</v>
      </c>
    </row>
    <row r="6" spans="1:9" x14ac:dyDescent="0.25">
      <c r="A6" t="s">
        <v>1</v>
      </c>
    </row>
    <row r="9" spans="1:9" x14ac:dyDescent="0.25">
      <c r="A9" t="s">
        <v>2</v>
      </c>
      <c r="B9" t="s">
        <v>371</v>
      </c>
      <c r="C9" s="2" t="s">
        <v>374</v>
      </c>
      <c r="D9" t="s">
        <v>372</v>
      </c>
      <c r="E9" s="2" t="s">
        <v>373</v>
      </c>
      <c r="F9" s="1" t="s">
        <v>3</v>
      </c>
      <c r="G9" t="s">
        <v>370</v>
      </c>
      <c r="H9" t="s">
        <v>375</v>
      </c>
      <c r="I9" t="s">
        <v>4</v>
      </c>
    </row>
    <row r="10" spans="1:9" x14ac:dyDescent="0.25">
      <c r="A10" t="s">
        <v>28</v>
      </c>
      <c r="B10">
        <v>6.0229999999999997</v>
      </c>
      <c r="C10" s="2">
        <v>4.2000000000000003E-2</v>
      </c>
      <c r="D10">
        <v>6.4550000000000001</v>
      </c>
      <c r="E10" s="2">
        <v>8.5999999999999993E-2</v>
      </c>
      <c r="F10" s="1" t="s">
        <v>29</v>
      </c>
      <c r="G10">
        <v>0</v>
      </c>
      <c r="H10">
        <f>B10-D10</f>
        <v>-0.43200000000000038</v>
      </c>
      <c r="I10" t="s">
        <v>8</v>
      </c>
    </row>
    <row r="11" spans="1:9" x14ac:dyDescent="0.25">
      <c r="A11" t="s">
        <v>45</v>
      </c>
      <c r="B11">
        <v>5.4249999999999998</v>
      </c>
      <c r="C11" s="2">
        <v>9.0999999999999998E-2</v>
      </c>
      <c r="D11">
        <v>5.85</v>
      </c>
      <c r="E11" s="2">
        <v>0.11700000000000001</v>
      </c>
      <c r="F11" s="1" t="s">
        <v>29</v>
      </c>
      <c r="G11">
        <v>0</v>
      </c>
      <c r="H11">
        <f t="shared" ref="H11:H74" si="0">B11-D11</f>
        <v>-0.42499999999999982</v>
      </c>
      <c r="I11" t="s">
        <v>8</v>
      </c>
    </row>
    <row r="12" spans="1:9" x14ac:dyDescent="0.25">
      <c r="A12" t="s">
        <v>152</v>
      </c>
      <c r="B12">
        <v>6.5110000000000001</v>
      </c>
      <c r="C12" s="2">
        <v>7.0000000000000007E-2</v>
      </c>
      <c r="D12">
        <v>7.2519999999999998</v>
      </c>
      <c r="E12" s="2">
        <v>8.4000000000000005E-2</v>
      </c>
      <c r="F12" s="1" t="s">
        <v>29</v>
      </c>
      <c r="G12">
        <v>0</v>
      </c>
      <c r="H12">
        <f t="shared" si="0"/>
        <v>-0.74099999999999966</v>
      </c>
      <c r="I12" t="s">
        <v>8</v>
      </c>
    </row>
    <row r="13" spans="1:9" x14ac:dyDescent="0.25">
      <c r="A13" t="s">
        <v>166</v>
      </c>
      <c r="B13">
        <v>6.8920000000000003</v>
      </c>
      <c r="C13" s="2">
        <v>0.104</v>
      </c>
      <c r="D13">
        <v>6.5259999999999998</v>
      </c>
      <c r="E13" s="2">
        <v>0.08</v>
      </c>
      <c r="F13" s="1" t="s">
        <v>29</v>
      </c>
      <c r="G13">
        <v>0</v>
      </c>
      <c r="H13">
        <f t="shared" si="0"/>
        <v>0.36600000000000055</v>
      </c>
      <c r="I13" t="s">
        <v>6</v>
      </c>
    </row>
    <row r="14" spans="1:9" x14ac:dyDescent="0.25">
      <c r="A14" t="s">
        <v>245</v>
      </c>
      <c r="B14">
        <v>6.7939999999999996</v>
      </c>
      <c r="C14" s="2">
        <v>6.0999999999999999E-2</v>
      </c>
      <c r="D14">
        <v>7.109</v>
      </c>
      <c r="E14" s="2">
        <v>3.6999999999999998E-2</v>
      </c>
      <c r="F14" s="1" t="s">
        <v>29</v>
      </c>
      <c r="G14">
        <v>0</v>
      </c>
      <c r="H14">
        <f t="shared" si="0"/>
        <v>-0.31500000000000039</v>
      </c>
      <c r="I14" t="s">
        <v>8</v>
      </c>
    </row>
    <row r="15" spans="1:9" x14ac:dyDescent="0.25">
      <c r="A15" t="s">
        <v>250</v>
      </c>
      <c r="B15">
        <v>6.4610000000000003</v>
      </c>
      <c r="C15" s="2">
        <v>5.0999999999999997E-2</v>
      </c>
      <c r="D15">
        <v>7.0380000000000003</v>
      </c>
      <c r="E15" s="2">
        <v>0.127</v>
      </c>
      <c r="F15" s="1" t="s">
        <v>29</v>
      </c>
      <c r="G15">
        <v>0</v>
      </c>
      <c r="H15">
        <f t="shared" si="0"/>
        <v>-0.57699999999999996</v>
      </c>
      <c r="I15" t="s">
        <v>8</v>
      </c>
    </row>
    <row r="16" spans="1:9" x14ac:dyDescent="0.25">
      <c r="A16" t="s">
        <v>252</v>
      </c>
      <c r="B16">
        <v>7.1349999999999998</v>
      </c>
      <c r="C16" s="2">
        <v>0.04</v>
      </c>
      <c r="D16">
        <v>7.6890000000000001</v>
      </c>
      <c r="E16" s="2">
        <v>3.5000000000000003E-2</v>
      </c>
      <c r="F16" s="1" t="s">
        <v>29</v>
      </c>
      <c r="G16">
        <v>0</v>
      </c>
      <c r="H16">
        <f t="shared" si="0"/>
        <v>-0.55400000000000027</v>
      </c>
      <c r="I16" t="s">
        <v>8</v>
      </c>
    </row>
    <row r="17" spans="1:9" x14ac:dyDescent="0.25">
      <c r="A17" t="s">
        <v>256</v>
      </c>
      <c r="B17">
        <v>6.5369999999999999</v>
      </c>
      <c r="C17" s="2">
        <v>4.3999999999999997E-2</v>
      </c>
      <c r="D17">
        <v>6.8940000000000001</v>
      </c>
      <c r="E17" s="2">
        <v>7.0000000000000007E-2</v>
      </c>
      <c r="F17" s="1" t="s">
        <v>29</v>
      </c>
      <c r="G17">
        <v>0</v>
      </c>
      <c r="H17">
        <f t="shared" si="0"/>
        <v>-0.35700000000000021</v>
      </c>
      <c r="I17" t="s">
        <v>8</v>
      </c>
    </row>
    <row r="18" spans="1:9" x14ac:dyDescent="0.25">
      <c r="A18" t="s">
        <v>359</v>
      </c>
      <c r="B18">
        <v>7.6139999999999999</v>
      </c>
      <c r="C18" s="2">
        <v>5.2999999999999999E-2</v>
      </c>
      <c r="D18">
        <v>7.3890000000000002</v>
      </c>
      <c r="E18" s="2">
        <v>4.2999999999999997E-2</v>
      </c>
      <c r="F18" s="1" t="s">
        <v>29</v>
      </c>
      <c r="G18">
        <v>0</v>
      </c>
      <c r="H18">
        <f t="shared" si="0"/>
        <v>0.22499999999999964</v>
      </c>
      <c r="I18" t="s">
        <v>6</v>
      </c>
    </row>
    <row r="19" spans="1:9" x14ac:dyDescent="0.25">
      <c r="A19" t="s">
        <v>113</v>
      </c>
      <c r="B19">
        <v>6.9</v>
      </c>
      <c r="C19" s="2">
        <v>9.9000000000000005E-2</v>
      </c>
      <c r="D19">
        <v>7.1989999999999998</v>
      </c>
      <c r="E19" s="2">
        <v>5.3999999999999999E-2</v>
      </c>
      <c r="F19" s="1" t="s">
        <v>29</v>
      </c>
      <c r="G19">
        <v>1.0000000000000001E-5</v>
      </c>
      <c r="H19">
        <f t="shared" si="0"/>
        <v>-0.29899999999999949</v>
      </c>
      <c r="I19" t="s">
        <v>8</v>
      </c>
    </row>
    <row r="20" spans="1:9" x14ac:dyDescent="0.25">
      <c r="A20" t="s">
        <v>249</v>
      </c>
      <c r="B20">
        <v>5.49</v>
      </c>
      <c r="C20" s="2">
        <v>8.8999999999999996E-2</v>
      </c>
      <c r="D20">
        <v>5.8659999999999997</v>
      </c>
      <c r="E20" s="2">
        <v>0.111</v>
      </c>
      <c r="F20" s="1" t="s">
        <v>29</v>
      </c>
      <c r="G20">
        <v>1.0000000000000001E-5</v>
      </c>
      <c r="H20">
        <f t="shared" si="0"/>
        <v>-0.37599999999999945</v>
      </c>
      <c r="I20" t="s">
        <v>8</v>
      </c>
    </row>
    <row r="21" spans="1:9" x14ac:dyDescent="0.25">
      <c r="A21" t="s">
        <v>289</v>
      </c>
      <c r="B21">
        <v>7.2809999999999997</v>
      </c>
      <c r="C21" s="2">
        <v>5.2999999999999999E-2</v>
      </c>
      <c r="D21">
        <v>7.0780000000000003</v>
      </c>
      <c r="E21" s="2">
        <v>5.3999999999999999E-2</v>
      </c>
      <c r="F21" s="1" t="s">
        <v>29</v>
      </c>
      <c r="G21">
        <v>1.0000000000000001E-5</v>
      </c>
      <c r="H21">
        <f t="shared" si="0"/>
        <v>0.2029999999999994</v>
      </c>
      <c r="I21" t="s">
        <v>6</v>
      </c>
    </row>
    <row r="22" spans="1:9" x14ac:dyDescent="0.25">
      <c r="A22" t="s">
        <v>99</v>
      </c>
      <c r="B22">
        <v>8.2959999999999994</v>
      </c>
      <c r="C22" s="2">
        <v>4.8000000000000001E-2</v>
      </c>
      <c r="D22">
        <v>8.4809999999999999</v>
      </c>
      <c r="E22" s="2">
        <v>6.0999999999999999E-2</v>
      </c>
      <c r="F22" s="1" t="s">
        <v>29</v>
      </c>
      <c r="G22">
        <v>2.0000000000000002E-5</v>
      </c>
      <c r="H22">
        <f t="shared" si="0"/>
        <v>-0.1850000000000005</v>
      </c>
      <c r="I22" t="s">
        <v>8</v>
      </c>
    </row>
    <row r="23" spans="1:9" x14ac:dyDescent="0.25">
      <c r="A23" t="s">
        <v>191</v>
      </c>
      <c r="B23">
        <v>8.2959999999999994</v>
      </c>
      <c r="C23" s="2">
        <v>4.8000000000000001E-2</v>
      </c>
      <c r="D23">
        <v>8.4809999999999999</v>
      </c>
      <c r="E23" s="2">
        <v>6.0999999999999999E-2</v>
      </c>
      <c r="F23" s="1" t="s">
        <v>29</v>
      </c>
      <c r="G23">
        <v>2.0000000000000002E-5</v>
      </c>
      <c r="H23">
        <f t="shared" si="0"/>
        <v>-0.1850000000000005</v>
      </c>
      <c r="I23" t="s">
        <v>8</v>
      </c>
    </row>
    <row r="24" spans="1:9" x14ac:dyDescent="0.25">
      <c r="A24" t="s">
        <v>339</v>
      </c>
      <c r="B24">
        <v>8.2959999999999994</v>
      </c>
      <c r="C24" s="2">
        <v>4.8000000000000001E-2</v>
      </c>
      <c r="D24">
        <v>8.4809999999999999</v>
      </c>
      <c r="E24" s="2">
        <v>6.0999999999999999E-2</v>
      </c>
      <c r="F24" s="1" t="s">
        <v>29</v>
      </c>
      <c r="G24">
        <v>2.0000000000000002E-5</v>
      </c>
      <c r="H24">
        <f t="shared" si="0"/>
        <v>-0.1850000000000005</v>
      </c>
      <c r="I24" t="s">
        <v>8</v>
      </c>
    </row>
    <row r="25" spans="1:9" x14ac:dyDescent="0.25">
      <c r="A25" t="s">
        <v>177</v>
      </c>
      <c r="B25">
        <v>4.63</v>
      </c>
      <c r="C25" s="2">
        <v>0.192</v>
      </c>
      <c r="D25">
        <v>5.2229999999999999</v>
      </c>
      <c r="E25" s="2">
        <v>0.17599999999999999</v>
      </c>
      <c r="F25" s="1" t="s">
        <v>29</v>
      </c>
      <c r="G25">
        <v>3.0000000000000001E-5</v>
      </c>
      <c r="H25">
        <f t="shared" si="0"/>
        <v>-0.59299999999999997</v>
      </c>
      <c r="I25" t="s">
        <v>8</v>
      </c>
    </row>
    <row r="26" spans="1:9" x14ac:dyDescent="0.25">
      <c r="A26" t="s">
        <v>257</v>
      </c>
      <c r="B26">
        <v>4.63</v>
      </c>
      <c r="C26" s="2">
        <v>0.192</v>
      </c>
      <c r="D26">
        <v>5.2229999999999999</v>
      </c>
      <c r="E26" s="2">
        <v>0.17599999999999999</v>
      </c>
      <c r="F26" s="1" t="s">
        <v>29</v>
      </c>
      <c r="G26">
        <v>3.0000000000000001E-5</v>
      </c>
      <c r="H26">
        <f t="shared" si="0"/>
        <v>-0.59299999999999997</v>
      </c>
      <c r="I26" t="s">
        <v>8</v>
      </c>
    </row>
    <row r="27" spans="1:9" x14ac:dyDescent="0.25">
      <c r="A27" t="s">
        <v>276</v>
      </c>
      <c r="B27">
        <v>5.8</v>
      </c>
      <c r="C27" s="2">
        <v>0.123</v>
      </c>
      <c r="D27">
        <v>6.1849999999999996</v>
      </c>
      <c r="E27" s="2">
        <v>0.112</v>
      </c>
      <c r="F27" s="1" t="s">
        <v>29</v>
      </c>
      <c r="G27">
        <v>3.0000000000000001E-5</v>
      </c>
      <c r="H27">
        <f t="shared" si="0"/>
        <v>-0.38499999999999979</v>
      </c>
      <c r="I27" t="s">
        <v>8</v>
      </c>
    </row>
    <row r="28" spans="1:9" x14ac:dyDescent="0.25">
      <c r="A28" t="s">
        <v>44</v>
      </c>
      <c r="B28">
        <v>6.0209999999999999</v>
      </c>
      <c r="C28" s="2">
        <v>7.8E-2</v>
      </c>
      <c r="D28">
        <v>5.6740000000000004</v>
      </c>
      <c r="E28" s="2">
        <v>0.13</v>
      </c>
      <c r="F28" s="1" t="s">
        <v>29</v>
      </c>
      <c r="G28">
        <v>4.0000000000000003E-5</v>
      </c>
      <c r="H28">
        <f t="shared" si="0"/>
        <v>0.34699999999999953</v>
      </c>
      <c r="I28" t="s">
        <v>6</v>
      </c>
    </row>
    <row r="29" spans="1:9" x14ac:dyDescent="0.25">
      <c r="A29" t="s">
        <v>241</v>
      </c>
      <c r="B29">
        <v>5.577</v>
      </c>
      <c r="C29" s="2">
        <v>0.05</v>
      </c>
      <c r="D29">
        <v>5.7629999999999999</v>
      </c>
      <c r="E29" s="2">
        <v>6.7000000000000004E-2</v>
      </c>
      <c r="F29" s="1" t="s">
        <v>29</v>
      </c>
      <c r="G29">
        <v>4.0000000000000003E-5</v>
      </c>
      <c r="H29">
        <f t="shared" si="0"/>
        <v>-0.18599999999999994</v>
      </c>
      <c r="I29" t="s">
        <v>8</v>
      </c>
    </row>
    <row r="30" spans="1:9" x14ac:dyDescent="0.25">
      <c r="A30" t="s">
        <v>270</v>
      </c>
      <c r="B30">
        <v>8.8550000000000004</v>
      </c>
      <c r="C30" s="2">
        <v>4.8000000000000001E-2</v>
      </c>
      <c r="D30">
        <v>8.7360000000000007</v>
      </c>
      <c r="E30" s="2">
        <v>2.9000000000000001E-2</v>
      </c>
      <c r="F30" s="1" t="s">
        <v>29</v>
      </c>
      <c r="G30">
        <v>6.0000000000000002E-5</v>
      </c>
      <c r="H30">
        <f t="shared" si="0"/>
        <v>0.11899999999999977</v>
      </c>
      <c r="I30" t="s">
        <v>6</v>
      </c>
    </row>
    <row r="31" spans="1:9" x14ac:dyDescent="0.25">
      <c r="A31" t="s">
        <v>354</v>
      </c>
      <c r="B31">
        <v>7.0229999999999997</v>
      </c>
      <c r="C31" s="2">
        <v>9.2999999999999999E-2</v>
      </c>
      <c r="D31">
        <v>6.7919999999999998</v>
      </c>
      <c r="E31" s="2">
        <v>7.3999999999999996E-2</v>
      </c>
      <c r="F31" s="1">
        <v>1E-4</v>
      </c>
      <c r="G31">
        <v>1.2999999999999999E-4</v>
      </c>
      <c r="H31">
        <f t="shared" si="0"/>
        <v>0.23099999999999987</v>
      </c>
      <c r="I31" t="s">
        <v>6</v>
      </c>
    </row>
    <row r="32" spans="1:9" x14ac:dyDescent="0.25">
      <c r="A32" t="s">
        <v>356</v>
      </c>
      <c r="B32">
        <v>7.0229999999999997</v>
      </c>
      <c r="C32" s="2">
        <v>9.2999999999999999E-2</v>
      </c>
      <c r="D32">
        <v>6.7919999999999998</v>
      </c>
      <c r="E32" s="2">
        <v>7.3999999999999996E-2</v>
      </c>
      <c r="F32" s="1">
        <v>1E-4</v>
      </c>
      <c r="G32">
        <v>1.2999999999999999E-4</v>
      </c>
      <c r="H32">
        <f t="shared" si="0"/>
        <v>0.23099999999999987</v>
      </c>
      <c r="I32" t="s">
        <v>6</v>
      </c>
    </row>
    <row r="33" spans="1:9" x14ac:dyDescent="0.25">
      <c r="A33" t="s">
        <v>278</v>
      </c>
      <c r="B33">
        <v>7.3520000000000003</v>
      </c>
      <c r="C33" s="2">
        <v>5.3999999999999999E-2</v>
      </c>
      <c r="D33">
        <v>7.5350000000000001</v>
      </c>
      <c r="E33" s="2">
        <v>7.5999999999999998E-2</v>
      </c>
      <c r="F33" s="1">
        <v>1E-4</v>
      </c>
      <c r="G33">
        <v>1.3999999999999999E-4</v>
      </c>
      <c r="H33">
        <f t="shared" si="0"/>
        <v>-0.18299999999999983</v>
      </c>
      <c r="I33" t="s">
        <v>8</v>
      </c>
    </row>
    <row r="34" spans="1:9" x14ac:dyDescent="0.25">
      <c r="A34" t="s">
        <v>118</v>
      </c>
      <c r="B34">
        <v>7.21</v>
      </c>
      <c r="C34" s="2">
        <v>0.11799999999999999</v>
      </c>
      <c r="D34">
        <v>6.9569999999999999</v>
      </c>
      <c r="E34" s="2">
        <v>6.3E-2</v>
      </c>
      <c r="F34" s="1">
        <v>1E-4</v>
      </c>
      <c r="G34">
        <v>1.4999999999999999E-4</v>
      </c>
      <c r="H34">
        <f t="shared" si="0"/>
        <v>0.25300000000000011</v>
      </c>
      <c r="I34" t="s">
        <v>6</v>
      </c>
    </row>
    <row r="35" spans="1:9" x14ac:dyDescent="0.25">
      <c r="A35" t="s">
        <v>22</v>
      </c>
      <c r="B35">
        <v>6.9660000000000002</v>
      </c>
      <c r="C35" s="2">
        <v>8.2000000000000003E-2</v>
      </c>
      <c r="D35">
        <v>6.7869999999999999</v>
      </c>
      <c r="E35" s="2">
        <v>4.9000000000000002E-2</v>
      </c>
      <c r="F35" s="1">
        <v>2.0000000000000001E-4</v>
      </c>
      <c r="G35">
        <v>1.7000000000000001E-4</v>
      </c>
      <c r="H35">
        <f t="shared" si="0"/>
        <v>0.17900000000000027</v>
      </c>
      <c r="I35" t="s">
        <v>6</v>
      </c>
    </row>
    <row r="36" spans="1:9" x14ac:dyDescent="0.25">
      <c r="A36" t="s">
        <v>303</v>
      </c>
      <c r="B36">
        <v>6.7519999999999998</v>
      </c>
      <c r="C36" s="2">
        <v>0.112</v>
      </c>
      <c r="D36">
        <v>6.4640000000000004</v>
      </c>
      <c r="E36" s="2">
        <v>0.113</v>
      </c>
      <c r="F36" s="1">
        <v>2.9999999999999997E-4</v>
      </c>
      <c r="G36">
        <v>2.5999999999999998E-4</v>
      </c>
      <c r="H36">
        <f t="shared" si="0"/>
        <v>0.28799999999999937</v>
      </c>
      <c r="I36" t="s">
        <v>6</v>
      </c>
    </row>
    <row r="37" spans="1:9" x14ac:dyDescent="0.25">
      <c r="A37" t="s">
        <v>165</v>
      </c>
      <c r="B37">
        <v>5.9660000000000002</v>
      </c>
      <c r="C37" s="2">
        <v>0.18099999999999999</v>
      </c>
      <c r="D37">
        <v>6.3449999999999998</v>
      </c>
      <c r="E37" s="2">
        <v>0.113</v>
      </c>
      <c r="F37" s="1">
        <v>2.9999999999999997E-4</v>
      </c>
      <c r="G37">
        <v>2.7E-4</v>
      </c>
      <c r="H37">
        <f t="shared" si="0"/>
        <v>-0.37899999999999956</v>
      </c>
      <c r="I37" t="s">
        <v>8</v>
      </c>
    </row>
    <row r="38" spans="1:9" x14ac:dyDescent="0.25">
      <c r="A38" t="s">
        <v>153</v>
      </c>
      <c r="B38">
        <v>6.9139999999999997</v>
      </c>
      <c r="C38" s="2">
        <v>0.08</v>
      </c>
      <c r="D38">
        <v>7.1669999999999998</v>
      </c>
      <c r="E38" s="2">
        <v>0.11799999999999999</v>
      </c>
      <c r="F38" s="1">
        <v>4.0000000000000002E-4</v>
      </c>
      <c r="G38">
        <v>3.6999999999999999E-4</v>
      </c>
      <c r="H38">
        <f t="shared" si="0"/>
        <v>-0.25300000000000011</v>
      </c>
      <c r="I38" t="s">
        <v>8</v>
      </c>
    </row>
    <row r="39" spans="1:9" x14ac:dyDescent="0.25">
      <c r="A39" t="s">
        <v>183</v>
      </c>
      <c r="B39">
        <v>7.7069999999999999</v>
      </c>
      <c r="C39" s="2">
        <v>6.8000000000000005E-2</v>
      </c>
      <c r="D39">
        <v>7.5789999999999997</v>
      </c>
      <c r="E39" s="2">
        <v>4.4999999999999998E-2</v>
      </c>
      <c r="F39" s="1">
        <v>8.0000000000000004E-4</v>
      </c>
      <c r="G39">
        <v>7.6999999999999996E-4</v>
      </c>
      <c r="H39">
        <f t="shared" si="0"/>
        <v>0.12800000000000011</v>
      </c>
      <c r="I39" t="s">
        <v>6</v>
      </c>
    </row>
    <row r="40" spans="1:9" x14ac:dyDescent="0.25">
      <c r="A40" t="s">
        <v>361</v>
      </c>
      <c r="B40">
        <v>7.6020000000000003</v>
      </c>
      <c r="C40" s="2">
        <v>6.9000000000000006E-2</v>
      </c>
      <c r="D40">
        <v>7.8179999999999996</v>
      </c>
      <c r="E40" s="2">
        <v>0.11600000000000001</v>
      </c>
      <c r="F40" s="1">
        <v>8.9999999999999998E-4</v>
      </c>
      <c r="G40">
        <v>8.5999999999999998E-4</v>
      </c>
      <c r="H40">
        <f t="shared" si="0"/>
        <v>-0.2159999999999993</v>
      </c>
      <c r="I40" t="s">
        <v>8</v>
      </c>
    </row>
    <row r="41" spans="1:9" x14ac:dyDescent="0.25">
      <c r="A41" t="s">
        <v>16</v>
      </c>
      <c r="B41">
        <v>5.5640000000000001</v>
      </c>
      <c r="C41" s="2">
        <v>8.8999999999999996E-2</v>
      </c>
      <c r="D41">
        <v>5.78</v>
      </c>
      <c r="E41" s="2">
        <v>0.107</v>
      </c>
      <c r="F41" s="1">
        <v>1E-3</v>
      </c>
      <c r="G41">
        <v>1.0200000000000001E-3</v>
      </c>
      <c r="H41">
        <f t="shared" si="0"/>
        <v>-0.21600000000000019</v>
      </c>
      <c r="I41" t="s">
        <v>8</v>
      </c>
    </row>
    <row r="42" spans="1:9" x14ac:dyDescent="0.25">
      <c r="A42" t="s">
        <v>295</v>
      </c>
      <c r="B42">
        <v>7.609</v>
      </c>
      <c r="C42" s="2">
        <v>7.0000000000000007E-2</v>
      </c>
      <c r="D42">
        <v>7.7919999999999998</v>
      </c>
      <c r="E42" s="2">
        <v>9.5000000000000001E-2</v>
      </c>
      <c r="F42" s="1">
        <v>1E-3</v>
      </c>
      <c r="G42">
        <v>1.0200000000000001E-3</v>
      </c>
      <c r="H42">
        <f t="shared" si="0"/>
        <v>-0.18299999999999983</v>
      </c>
      <c r="I42" t="s">
        <v>8</v>
      </c>
    </row>
    <row r="43" spans="1:9" x14ac:dyDescent="0.25">
      <c r="A43" t="s">
        <v>96</v>
      </c>
      <c r="B43">
        <v>7.2409999999999997</v>
      </c>
      <c r="C43" s="2">
        <v>0.04</v>
      </c>
      <c r="D43">
        <v>7.1230000000000002</v>
      </c>
      <c r="E43" s="2">
        <v>2.3E-2</v>
      </c>
      <c r="F43" s="1" t="s">
        <v>97</v>
      </c>
      <c r="G43">
        <v>1.2600000000000001E-3</v>
      </c>
      <c r="H43">
        <f t="shared" si="0"/>
        <v>0.11799999999999944</v>
      </c>
      <c r="I43" t="s">
        <v>6</v>
      </c>
    </row>
    <row r="44" spans="1:9" x14ac:dyDescent="0.25">
      <c r="A44" t="s">
        <v>114</v>
      </c>
      <c r="B44">
        <v>7.7539999999999996</v>
      </c>
      <c r="C44" s="2">
        <v>6.3E-2</v>
      </c>
      <c r="D44">
        <v>7.65</v>
      </c>
      <c r="E44" s="2">
        <v>3.4000000000000002E-2</v>
      </c>
      <c r="F44" s="1">
        <v>1.4E-3</v>
      </c>
      <c r="G44">
        <v>1.3600000000000001E-3</v>
      </c>
      <c r="H44">
        <f t="shared" si="0"/>
        <v>0.1039999999999992</v>
      </c>
      <c r="I44" t="s">
        <v>6</v>
      </c>
    </row>
    <row r="45" spans="1:9" x14ac:dyDescent="0.25">
      <c r="A45" t="s">
        <v>223</v>
      </c>
      <c r="B45">
        <v>7.1159999999999997</v>
      </c>
      <c r="C45" s="2">
        <v>0.04</v>
      </c>
      <c r="D45">
        <v>7.4269999999999996</v>
      </c>
      <c r="E45" s="2">
        <v>0.58399999999999996</v>
      </c>
      <c r="F45" s="1" t="s">
        <v>123</v>
      </c>
      <c r="G45">
        <v>1.3600000000000001E-3</v>
      </c>
      <c r="H45">
        <f t="shared" si="0"/>
        <v>-0.31099999999999994</v>
      </c>
      <c r="I45" t="s">
        <v>8</v>
      </c>
    </row>
    <row r="46" spans="1:9" x14ac:dyDescent="0.25">
      <c r="A46" t="s">
        <v>178</v>
      </c>
      <c r="B46">
        <v>7.4809999999999999</v>
      </c>
      <c r="C46" s="2">
        <v>5.7000000000000002E-2</v>
      </c>
      <c r="D46">
        <v>7.3390000000000004</v>
      </c>
      <c r="E46" s="2">
        <v>5.1999999999999998E-2</v>
      </c>
      <c r="F46" s="1" t="s">
        <v>123</v>
      </c>
      <c r="G46">
        <v>1.4E-3</v>
      </c>
      <c r="H46">
        <f t="shared" si="0"/>
        <v>0.14199999999999946</v>
      </c>
      <c r="I46" t="s">
        <v>6</v>
      </c>
    </row>
    <row r="47" spans="1:9" x14ac:dyDescent="0.25">
      <c r="A47" t="s">
        <v>122</v>
      </c>
      <c r="B47">
        <v>5.6790000000000003</v>
      </c>
      <c r="C47" s="2">
        <v>9.1999999999999998E-2</v>
      </c>
      <c r="D47">
        <v>5.32</v>
      </c>
      <c r="E47" s="2">
        <v>0.19500000000000001</v>
      </c>
      <c r="F47" s="1" t="s">
        <v>123</v>
      </c>
      <c r="G47">
        <v>1.4300000000000001E-3</v>
      </c>
      <c r="H47">
        <f t="shared" si="0"/>
        <v>0.35899999999999999</v>
      </c>
      <c r="I47" t="s">
        <v>6</v>
      </c>
    </row>
    <row r="48" spans="1:9" x14ac:dyDescent="0.25">
      <c r="A48" t="s">
        <v>321</v>
      </c>
      <c r="B48">
        <v>6.4980000000000002</v>
      </c>
      <c r="C48" s="2">
        <v>0.14000000000000001</v>
      </c>
      <c r="D48">
        <v>6.13</v>
      </c>
      <c r="E48" s="2">
        <v>0.107</v>
      </c>
      <c r="F48" s="1" t="s">
        <v>123</v>
      </c>
      <c r="G48">
        <v>1.4300000000000001E-3</v>
      </c>
      <c r="H48">
        <f t="shared" si="0"/>
        <v>0.36800000000000033</v>
      </c>
      <c r="I48" t="s">
        <v>6</v>
      </c>
    </row>
    <row r="49" spans="1:9" x14ac:dyDescent="0.25">
      <c r="A49" t="s">
        <v>59</v>
      </c>
      <c r="B49">
        <v>7.899</v>
      </c>
      <c r="C49" s="2">
        <v>2.8000000000000001E-2</v>
      </c>
      <c r="D49">
        <v>7.8339999999999996</v>
      </c>
      <c r="E49" s="2">
        <v>3.4000000000000002E-2</v>
      </c>
      <c r="F49" s="1">
        <v>1.6000000000000001E-3</v>
      </c>
      <c r="G49">
        <v>1.57E-3</v>
      </c>
      <c r="H49">
        <f t="shared" si="0"/>
        <v>6.5000000000000391E-2</v>
      </c>
      <c r="I49" t="s">
        <v>6</v>
      </c>
    </row>
    <row r="50" spans="1:9" x14ac:dyDescent="0.25">
      <c r="A50" t="s">
        <v>224</v>
      </c>
      <c r="B50">
        <v>8.7509999999999994</v>
      </c>
      <c r="C50" s="2">
        <v>2.7E-2</v>
      </c>
      <c r="D50">
        <v>8.8140000000000001</v>
      </c>
      <c r="E50" s="2">
        <v>2.5999999999999999E-2</v>
      </c>
      <c r="F50" s="1" t="s">
        <v>225</v>
      </c>
      <c r="G50">
        <v>1.6900000000000001E-3</v>
      </c>
      <c r="H50">
        <f t="shared" si="0"/>
        <v>-6.3000000000000611E-2</v>
      </c>
      <c r="I50" t="s">
        <v>8</v>
      </c>
    </row>
    <row r="51" spans="1:9" x14ac:dyDescent="0.25">
      <c r="A51" t="s">
        <v>137</v>
      </c>
      <c r="B51">
        <v>7.1529999999999996</v>
      </c>
      <c r="C51" s="2">
        <v>7.4999999999999997E-2</v>
      </c>
      <c r="D51">
        <v>7.2930000000000001</v>
      </c>
      <c r="E51" s="2">
        <v>6.5000000000000002E-2</v>
      </c>
      <c r="F51" s="1" t="s">
        <v>138</v>
      </c>
      <c r="G51">
        <v>2.0699999999999998E-3</v>
      </c>
      <c r="H51">
        <f t="shared" si="0"/>
        <v>-0.14000000000000057</v>
      </c>
      <c r="I51" t="s">
        <v>8</v>
      </c>
    </row>
    <row r="52" spans="1:9" x14ac:dyDescent="0.25">
      <c r="A52" t="s">
        <v>318</v>
      </c>
      <c r="B52">
        <v>5.95</v>
      </c>
      <c r="C52" s="2">
        <v>6.9000000000000006E-2</v>
      </c>
      <c r="D52">
        <v>5.7969999999999997</v>
      </c>
      <c r="E52" s="2">
        <v>8.3000000000000004E-2</v>
      </c>
      <c r="F52" s="1">
        <v>2.0999999999999999E-3</v>
      </c>
      <c r="G52">
        <v>2.0699999999999998E-3</v>
      </c>
      <c r="H52">
        <f t="shared" si="0"/>
        <v>0.15300000000000047</v>
      </c>
      <c r="I52" t="s">
        <v>6</v>
      </c>
    </row>
    <row r="53" spans="1:9" x14ac:dyDescent="0.25">
      <c r="A53" t="s">
        <v>357</v>
      </c>
      <c r="B53">
        <v>7.34</v>
      </c>
      <c r="C53" s="2">
        <v>4.2999999999999997E-2</v>
      </c>
      <c r="D53">
        <v>7.25</v>
      </c>
      <c r="E53" s="2">
        <v>4.8000000000000001E-2</v>
      </c>
      <c r="F53" s="1">
        <v>2.0999999999999999E-3</v>
      </c>
      <c r="G53">
        <v>2.0799999999999998E-3</v>
      </c>
      <c r="H53">
        <f t="shared" si="0"/>
        <v>8.9999999999999858E-2</v>
      </c>
      <c r="I53" t="s">
        <v>6</v>
      </c>
    </row>
    <row r="54" spans="1:9" x14ac:dyDescent="0.25">
      <c r="A54" t="s">
        <v>358</v>
      </c>
      <c r="B54">
        <v>7.34</v>
      </c>
      <c r="C54" s="2">
        <v>4.2999999999999997E-2</v>
      </c>
      <c r="D54">
        <v>7.25</v>
      </c>
      <c r="E54" s="2">
        <v>4.8000000000000001E-2</v>
      </c>
      <c r="F54" s="1">
        <v>2.0999999999999999E-3</v>
      </c>
      <c r="G54">
        <v>2.0799999999999998E-3</v>
      </c>
      <c r="H54">
        <f t="shared" si="0"/>
        <v>8.9999999999999858E-2</v>
      </c>
      <c r="I54" t="s">
        <v>6</v>
      </c>
    </row>
    <row r="55" spans="1:9" x14ac:dyDescent="0.25">
      <c r="A55" t="s">
        <v>277</v>
      </c>
      <c r="B55">
        <v>6.468</v>
      </c>
      <c r="C55" s="2">
        <v>8.6999999999999994E-2</v>
      </c>
      <c r="D55">
        <v>6.7089999999999996</v>
      </c>
      <c r="E55" s="2">
        <v>0.151</v>
      </c>
      <c r="F55" s="1">
        <v>2.5999999999999999E-3</v>
      </c>
      <c r="G55">
        <v>2.63E-3</v>
      </c>
      <c r="H55">
        <f t="shared" si="0"/>
        <v>-0.24099999999999966</v>
      </c>
      <c r="I55" t="s">
        <v>8</v>
      </c>
    </row>
    <row r="56" spans="1:9" x14ac:dyDescent="0.25">
      <c r="A56" t="s">
        <v>230</v>
      </c>
      <c r="B56">
        <v>5.556</v>
      </c>
      <c r="C56" s="2">
        <v>7.8E-2</v>
      </c>
      <c r="D56">
        <v>5.742</v>
      </c>
      <c r="E56" s="2">
        <v>9.0999999999999998E-2</v>
      </c>
      <c r="F56" s="1" t="s">
        <v>231</v>
      </c>
      <c r="G56">
        <v>3.0100000000000001E-3</v>
      </c>
      <c r="H56">
        <f t="shared" si="0"/>
        <v>-0.18599999999999994</v>
      </c>
      <c r="I56" t="s">
        <v>8</v>
      </c>
    </row>
    <row r="57" spans="1:9" x14ac:dyDescent="0.25">
      <c r="A57" t="s">
        <v>333</v>
      </c>
      <c r="B57">
        <v>5.7670000000000003</v>
      </c>
      <c r="C57" s="2">
        <v>4.7E-2</v>
      </c>
      <c r="D57">
        <v>5.8689999999999998</v>
      </c>
      <c r="E57" s="2">
        <v>6.0999999999999999E-2</v>
      </c>
      <c r="F57" s="1">
        <v>3.3E-3</v>
      </c>
      <c r="G57">
        <v>3.3400000000000001E-3</v>
      </c>
      <c r="H57">
        <f t="shared" si="0"/>
        <v>-0.10199999999999942</v>
      </c>
      <c r="I57" t="s">
        <v>8</v>
      </c>
    </row>
    <row r="58" spans="1:9" x14ac:dyDescent="0.25">
      <c r="A58" t="s">
        <v>39</v>
      </c>
      <c r="B58">
        <v>6.5069999999999997</v>
      </c>
      <c r="C58" s="2">
        <v>9.6000000000000002E-2</v>
      </c>
      <c r="D58">
        <v>6.6870000000000003</v>
      </c>
      <c r="E58" s="2">
        <v>0.10299999999999999</v>
      </c>
      <c r="F58" s="1">
        <v>3.8999999999999998E-3</v>
      </c>
      <c r="G58">
        <v>3.9300000000000003E-3</v>
      </c>
      <c r="H58">
        <f t="shared" si="0"/>
        <v>-0.1800000000000006</v>
      </c>
      <c r="I58" t="s">
        <v>8</v>
      </c>
    </row>
    <row r="59" spans="1:9" x14ac:dyDescent="0.25">
      <c r="A59" t="s">
        <v>17</v>
      </c>
      <c r="B59">
        <v>7.1820000000000004</v>
      </c>
      <c r="C59" s="2">
        <v>3.5000000000000003E-2</v>
      </c>
      <c r="D59">
        <v>7.2770000000000001</v>
      </c>
      <c r="E59" s="2">
        <v>6.4000000000000001E-2</v>
      </c>
      <c r="F59" s="1">
        <v>4.1000000000000003E-3</v>
      </c>
      <c r="G59">
        <v>4.1200000000000004E-3</v>
      </c>
      <c r="H59">
        <f t="shared" si="0"/>
        <v>-9.4999999999999751E-2</v>
      </c>
      <c r="I59" t="s">
        <v>8</v>
      </c>
    </row>
    <row r="60" spans="1:9" x14ac:dyDescent="0.25">
      <c r="A60" t="s">
        <v>232</v>
      </c>
      <c r="B60">
        <v>6.09</v>
      </c>
      <c r="C60" s="2">
        <v>6.8000000000000005E-2</v>
      </c>
      <c r="D60">
        <v>5.9729999999999999</v>
      </c>
      <c r="E60" s="2">
        <v>6.3E-2</v>
      </c>
      <c r="F60" s="1">
        <v>4.1999999999999997E-3</v>
      </c>
      <c r="G60">
        <v>4.1900000000000001E-3</v>
      </c>
      <c r="H60">
        <f t="shared" si="0"/>
        <v>0.11699999999999999</v>
      </c>
      <c r="I60" t="s">
        <v>6</v>
      </c>
    </row>
    <row r="61" spans="1:9" x14ac:dyDescent="0.25">
      <c r="A61" t="s">
        <v>193</v>
      </c>
      <c r="B61">
        <v>8.6050000000000004</v>
      </c>
      <c r="C61" s="2">
        <v>4.7E-2</v>
      </c>
      <c r="D61">
        <v>8.452</v>
      </c>
      <c r="E61" s="2">
        <v>6.9000000000000006E-2</v>
      </c>
      <c r="F61" s="1" t="s">
        <v>194</v>
      </c>
      <c r="G61">
        <v>4.2900000000000004E-3</v>
      </c>
      <c r="H61">
        <f t="shared" si="0"/>
        <v>0.15300000000000047</v>
      </c>
      <c r="I61" t="s">
        <v>6</v>
      </c>
    </row>
    <row r="62" spans="1:9" x14ac:dyDescent="0.25">
      <c r="A62" t="s">
        <v>336</v>
      </c>
      <c r="B62">
        <v>5.8819999999999997</v>
      </c>
      <c r="C62" s="2">
        <v>0.112</v>
      </c>
      <c r="D62">
        <v>5.548</v>
      </c>
      <c r="E62" s="2">
        <v>0.24299999999999999</v>
      </c>
      <c r="F62" s="1" t="s">
        <v>337</v>
      </c>
      <c r="G62">
        <v>4.5100000000000001E-3</v>
      </c>
      <c r="H62">
        <f t="shared" si="0"/>
        <v>0.33399999999999963</v>
      </c>
      <c r="I62" t="s">
        <v>6</v>
      </c>
    </row>
    <row r="63" spans="1:9" x14ac:dyDescent="0.25">
      <c r="A63" t="s">
        <v>355</v>
      </c>
      <c r="B63">
        <v>6.3559999999999999</v>
      </c>
      <c r="C63" s="2">
        <v>6.3E-2</v>
      </c>
      <c r="D63">
        <v>6.1870000000000003</v>
      </c>
      <c r="E63" s="2">
        <v>0.11700000000000001</v>
      </c>
      <c r="F63" s="1">
        <v>4.7000000000000002E-3</v>
      </c>
      <c r="G63">
        <v>4.6800000000000001E-3</v>
      </c>
      <c r="H63">
        <f t="shared" si="0"/>
        <v>0.16899999999999959</v>
      </c>
      <c r="I63" t="s">
        <v>6</v>
      </c>
    </row>
    <row r="64" spans="1:9" x14ac:dyDescent="0.25">
      <c r="A64" t="s">
        <v>364</v>
      </c>
      <c r="B64">
        <v>4.242</v>
      </c>
      <c r="C64" s="2">
        <v>0.49</v>
      </c>
      <c r="D64">
        <v>5.0750000000000002</v>
      </c>
      <c r="E64" s="2">
        <v>0.29099999999999998</v>
      </c>
      <c r="F64" s="1" t="s">
        <v>365</v>
      </c>
      <c r="G64">
        <v>5.3099999999999996E-3</v>
      </c>
      <c r="H64">
        <f t="shared" si="0"/>
        <v>-0.83300000000000018</v>
      </c>
      <c r="I64" t="s">
        <v>8</v>
      </c>
    </row>
    <row r="65" spans="1:9" x14ac:dyDescent="0.25">
      <c r="A65" t="s">
        <v>105</v>
      </c>
      <c r="B65">
        <v>7.7779999999999996</v>
      </c>
      <c r="C65" s="2">
        <v>5.5E-2</v>
      </c>
      <c r="D65">
        <v>7.8879999999999999</v>
      </c>
      <c r="E65" s="2">
        <v>4.9000000000000002E-2</v>
      </c>
      <c r="F65" s="1" t="s">
        <v>106</v>
      </c>
      <c r="G65">
        <v>5.5300000000000002E-3</v>
      </c>
      <c r="H65">
        <f t="shared" si="0"/>
        <v>-0.11000000000000032</v>
      </c>
      <c r="I65" t="s">
        <v>8</v>
      </c>
    </row>
    <row r="66" spans="1:9" x14ac:dyDescent="0.25">
      <c r="A66" t="s">
        <v>132</v>
      </c>
      <c r="B66">
        <v>5.4960000000000004</v>
      </c>
      <c r="C66" s="2">
        <v>4.2000000000000003E-2</v>
      </c>
      <c r="D66">
        <v>5.327</v>
      </c>
      <c r="E66" s="2">
        <v>0.124</v>
      </c>
      <c r="F66" s="1">
        <v>5.7000000000000002E-3</v>
      </c>
      <c r="G66">
        <v>5.7299999999999999E-3</v>
      </c>
      <c r="H66">
        <f t="shared" si="0"/>
        <v>0.16900000000000048</v>
      </c>
      <c r="I66" t="s">
        <v>6</v>
      </c>
    </row>
    <row r="67" spans="1:9" x14ac:dyDescent="0.25">
      <c r="A67" t="s">
        <v>260</v>
      </c>
      <c r="B67">
        <v>5.0949999999999998</v>
      </c>
      <c r="C67" s="2">
        <v>0.17299999999999999</v>
      </c>
      <c r="D67">
        <v>5.3010000000000002</v>
      </c>
      <c r="E67" s="2">
        <v>9.0999999999999998E-2</v>
      </c>
      <c r="F67" s="1" t="s">
        <v>261</v>
      </c>
      <c r="G67">
        <v>6.3499999999999997E-3</v>
      </c>
      <c r="H67">
        <f t="shared" si="0"/>
        <v>-0.20600000000000041</v>
      </c>
      <c r="I67" t="s">
        <v>8</v>
      </c>
    </row>
    <row r="68" spans="1:9" x14ac:dyDescent="0.25">
      <c r="A68" t="s">
        <v>87</v>
      </c>
      <c r="B68">
        <v>9.8230000000000004</v>
      </c>
      <c r="C68" s="2">
        <v>4.2000000000000003E-2</v>
      </c>
      <c r="D68">
        <v>9.7330000000000005</v>
      </c>
      <c r="E68" s="2">
        <v>5.1999999999999998E-2</v>
      </c>
      <c r="F68" s="1" t="s">
        <v>88</v>
      </c>
      <c r="G68">
        <v>6.4900000000000001E-3</v>
      </c>
      <c r="H68">
        <f t="shared" si="0"/>
        <v>8.9999999999999858E-2</v>
      </c>
      <c r="I68" t="s">
        <v>6</v>
      </c>
    </row>
    <row r="69" spans="1:9" x14ac:dyDescent="0.25">
      <c r="A69" t="s">
        <v>267</v>
      </c>
      <c r="B69">
        <v>7.8129999999999997</v>
      </c>
      <c r="C69" s="2">
        <v>7.3999999999999996E-2</v>
      </c>
      <c r="D69">
        <v>7.6849999999999996</v>
      </c>
      <c r="E69" s="2">
        <v>5.8999999999999997E-2</v>
      </c>
      <c r="F69" s="1" t="s">
        <v>268</v>
      </c>
      <c r="G69">
        <v>7.1799999999999998E-3</v>
      </c>
      <c r="H69">
        <f t="shared" si="0"/>
        <v>0.12800000000000011</v>
      </c>
      <c r="I69" t="s">
        <v>6</v>
      </c>
    </row>
    <row r="70" spans="1:9" x14ac:dyDescent="0.25">
      <c r="A70" t="s">
        <v>325</v>
      </c>
      <c r="B70">
        <v>6.1779999999999999</v>
      </c>
      <c r="C70" s="2">
        <v>0.11600000000000001</v>
      </c>
      <c r="D70">
        <v>6.3460000000000001</v>
      </c>
      <c r="E70" s="2">
        <v>8.7999999999999995E-2</v>
      </c>
      <c r="F70" s="1">
        <v>7.1999999999999998E-3</v>
      </c>
      <c r="G70">
        <v>7.1900000000000002E-3</v>
      </c>
      <c r="H70">
        <f t="shared" si="0"/>
        <v>-0.16800000000000015</v>
      </c>
      <c r="I70" t="s">
        <v>8</v>
      </c>
    </row>
    <row r="71" spans="1:9" x14ac:dyDescent="0.25">
      <c r="A71" t="s">
        <v>201</v>
      </c>
      <c r="B71">
        <v>6.3710000000000004</v>
      </c>
      <c r="C71" s="2">
        <v>0.17599999999999999</v>
      </c>
      <c r="D71">
        <v>6.6239999999999997</v>
      </c>
      <c r="E71" s="2">
        <v>0.13800000000000001</v>
      </c>
      <c r="F71" s="1">
        <v>8.0000000000000002E-3</v>
      </c>
      <c r="G71">
        <v>8.0099999999999998E-3</v>
      </c>
      <c r="H71">
        <f t="shared" si="0"/>
        <v>-0.25299999999999923</v>
      </c>
      <c r="I71" t="s">
        <v>8</v>
      </c>
    </row>
    <row r="72" spans="1:9" x14ac:dyDescent="0.25">
      <c r="A72" t="s">
        <v>126</v>
      </c>
      <c r="B72">
        <v>7.9420000000000002</v>
      </c>
      <c r="C72" s="2">
        <v>4.9000000000000002E-2</v>
      </c>
      <c r="D72">
        <v>7.8719999999999999</v>
      </c>
      <c r="E72" s="2">
        <v>3.7999999999999999E-2</v>
      </c>
      <c r="F72" s="1">
        <v>8.8999999999999999E-3</v>
      </c>
      <c r="G72">
        <v>8.8599999999999998E-3</v>
      </c>
      <c r="H72">
        <f t="shared" si="0"/>
        <v>7.0000000000000284E-2</v>
      </c>
      <c r="I72" t="s">
        <v>6</v>
      </c>
    </row>
    <row r="73" spans="1:9" x14ac:dyDescent="0.25">
      <c r="A73" t="s">
        <v>37</v>
      </c>
      <c r="B73">
        <v>7.6109999999999998</v>
      </c>
      <c r="C73" s="2">
        <v>8.5000000000000006E-2</v>
      </c>
      <c r="D73">
        <v>7.7249999999999996</v>
      </c>
      <c r="E73" s="2">
        <v>3.4000000000000002E-2</v>
      </c>
      <c r="F73" s="1" t="s">
        <v>38</v>
      </c>
      <c r="G73">
        <v>1.0109999999999999E-2</v>
      </c>
      <c r="H73">
        <f t="shared" si="0"/>
        <v>-0.11399999999999988</v>
      </c>
      <c r="I73" t="s">
        <v>8</v>
      </c>
    </row>
    <row r="74" spans="1:9" x14ac:dyDescent="0.25">
      <c r="A74" t="s">
        <v>182</v>
      </c>
      <c r="B74">
        <v>5.9820000000000002</v>
      </c>
      <c r="C74" s="2">
        <v>4.7E-2</v>
      </c>
      <c r="D74">
        <v>5.91</v>
      </c>
      <c r="E74" s="2">
        <v>4.5999999999999999E-2</v>
      </c>
      <c r="F74" s="1">
        <v>1.0699999999999999E-2</v>
      </c>
      <c r="G74">
        <v>1.073E-2</v>
      </c>
      <c r="H74">
        <f t="shared" si="0"/>
        <v>7.2000000000000064E-2</v>
      </c>
      <c r="I74" t="s">
        <v>6</v>
      </c>
    </row>
    <row r="75" spans="1:9" x14ac:dyDescent="0.25">
      <c r="A75" t="s">
        <v>98</v>
      </c>
      <c r="B75">
        <v>6.266</v>
      </c>
      <c r="C75" s="2">
        <v>9.6000000000000002E-2</v>
      </c>
      <c r="D75">
        <v>6.1070000000000002</v>
      </c>
      <c r="E75" s="2">
        <v>0.113</v>
      </c>
      <c r="F75" s="1">
        <v>1.2200000000000001E-2</v>
      </c>
      <c r="G75">
        <v>1.218E-2</v>
      </c>
      <c r="H75">
        <f t="shared" ref="H75:H138" si="1">B75-D75</f>
        <v>0.15899999999999981</v>
      </c>
      <c r="I75" t="s">
        <v>6</v>
      </c>
    </row>
    <row r="76" spans="1:9" x14ac:dyDescent="0.25">
      <c r="A76" t="s">
        <v>58</v>
      </c>
      <c r="B76">
        <v>5.1280000000000001</v>
      </c>
      <c r="C76" s="2">
        <v>0.109</v>
      </c>
      <c r="D76">
        <v>4.9470000000000001</v>
      </c>
      <c r="E76" s="2">
        <v>0.13100000000000001</v>
      </c>
      <c r="F76" s="1">
        <v>1.26E-2</v>
      </c>
      <c r="G76">
        <v>1.257E-2</v>
      </c>
      <c r="H76">
        <f t="shared" si="1"/>
        <v>0.18100000000000005</v>
      </c>
      <c r="I76" t="s">
        <v>6</v>
      </c>
    </row>
    <row r="77" spans="1:9" x14ac:dyDescent="0.25">
      <c r="A77" t="s">
        <v>158</v>
      </c>
      <c r="B77">
        <v>9.2889999999999997</v>
      </c>
      <c r="C77" s="2">
        <v>2.5000000000000001E-2</v>
      </c>
      <c r="D77">
        <v>9.3719999999999999</v>
      </c>
      <c r="E77" s="2">
        <v>6.0999999999999999E-2</v>
      </c>
      <c r="F77" s="1" t="s">
        <v>159</v>
      </c>
      <c r="G77">
        <v>1.3429999999999999E-2</v>
      </c>
      <c r="H77">
        <f t="shared" si="1"/>
        <v>-8.3000000000000185E-2</v>
      </c>
      <c r="I77" t="s">
        <v>8</v>
      </c>
    </row>
    <row r="78" spans="1:9" x14ac:dyDescent="0.25">
      <c r="A78" t="s">
        <v>317</v>
      </c>
      <c r="B78">
        <v>9.4160000000000004</v>
      </c>
      <c r="C78" s="2">
        <v>0</v>
      </c>
      <c r="D78">
        <v>9.3339999999999996</v>
      </c>
      <c r="E78" s="2">
        <v>7.0999999999999994E-2</v>
      </c>
      <c r="F78" s="1">
        <v>1.4200000000000001E-2</v>
      </c>
      <c r="G78">
        <v>1.418E-2</v>
      </c>
      <c r="H78">
        <f t="shared" si="1"/>
        <v>8.2000000000000739E-2</v>
      </c>
      <c r="I78" t="s">
        <v>6</v>
      </c>
    </row>
    <row r="79" spans="1:9" x14ac:dyDescent="0.25">
      <c r="A79" t="s">
        <v>179</v>
      </c>
      <c r="B79">
        <v>7.4340000000000002</v>
      </c>
      <c r="C79" s="2">
        <v>7.5999999999999998E-2</v>
      </c>
      <c r="D79">
        <v>7.2709999999999999</v>
      </c>
      <c r="E79" s="2">
        <v>0.14499999999999999</v>
      </c>
      <c r="F79" s="1" t="s">
        <v>180</v>
      </c>
      <c r="G79">
        <v>1.482E-2</v>
      </c>
      <c r="H79">
        <f t="shared" si="1"/>
        <v>0.16300000000000026</v>
      </c>
      <c r="I79" t="s">
        <v>6</v>
      </c>
    </row>
    <row r="80" spans="1:9" x14ac:dyDescent="0.25">
      <c r="A80" t="s">
        <v>147</v>
      </c>
      <c r="B80">
        <v>6.4580000000000002</v>
      </c>
      <c r="C80" s="2">
        <v>6.5000000000000002E-2</v>
      </c>
      <c r="D80">
        <v>6.3739999999999997</v>
      </c>
      <c r="E80" s="2">
        <v>5.3999999999999999E-2</v>
      </c>
      <c r="F80" s="1">
        <v>1.6400000000000001E-2</v>
      </c>
      <c r="G80">
        <v>1.6379999999999999E-2</v>
      </c>
      <c r="H80">
        <f t="shared" si="1"/>
        <v>8.4000000000000519E-2</v>
      </c>
      <c r="I80" t="s">
        <v>6</v>
      </c>
    </row>
    <row r="81" spans="1:9" x14ac:dyDescent="0.25">
      <c r="A81" t="s">
        <v>134</v>
      </c>
      <c r="B81">
        <v>4.9550000000000001</v>
      </c>
      <c r="C81" s="2">
        <v>0.124</v>
      </c>
      <c r="D81">
        <v>4.4859999999999998</v>
      </c>
      <c r="E81" s="2">
        <v>0.42499999999999999</v>
      </c>
      <c r="F81" s="1">
        <v>1.6899999999999998E-2</v>
      </c>
      <c r="G81">
        <v>1.685E-2</v>
      </c>
      <c r="H81">
        <f t="shared" si="1"/>
        <v>0.46900000000000031</v>
      </c>
      <c r="I81" t="s">
        <v>6</v>
      </c>
    </row>
    <row r="82" spans="1:9" x14ac:dyDescent="0.25">
      <c r="A82" t="s">
        <v>167</v>
      </c>
      <c r="B82">
        <v>8.4589999999999996</v>
      </c>
      <c r="C82" s="2">
        <v>2.9000000000000001E-2</v>
      </c>
      <c r="D82">
        <v>8.3179999999999996</v>
      </c>
      <c r="E82" s="2">
        <v>9.1999999999999998E-2</v>
      </c>
      <c r="F82" s="1" t="s">
        <v>168</v>
      </c>
      <c r="G82">
        <v>1.737E-2</v>
      </c>
      <c r="H82">
        <f t="shared" si="1"/>
        <v>0.14100000000000001</v>
      </c>
      <c r="I82" t="s">
        <v>6</v>
      </c>
    </row>
    <row r="83" spans="1:9" x14ac:dyDescent="0.25">
      <c r="A83" t="s">
        <v>227</v>
      </c>
      <c r="B83">
        <v>7.1289999999999996</v>
      </c>
      <c r="C83" s="2">
        <v>6.9000000000000006E-2</v>
      </c>
      <c r="D83">
        <v>7.04</v>
      </c>
      <c r="E83" s="2">
        <v>0.06</v>
      </c>
      <c r="F83" s="1">
        <v>1.8100000000000002E-2</v>
      </c>
      <c r="G83">
        <v>1.8100000000000002E-2</v>
      </c>
      <c r="H83">
        <f t="shared" si="1"/>
        <v>8.8999999999999524E-2</v>
      </c>
      <c r="I83" t="s">
        <v>6</v>
      </c>
    </row>
    <row r="84" spans="1:9" x14ac:dyDescent="0.25">
      <c r="A84" t="s">
        <v>91</v>
      </c>
      <c r="B84">
        <v>8.2270000000000003</v>
      </c>
      <c r="C84" s="2">
        <v>6.8000000000000005E-2</v>
      </c>
      <c r="D84">
        <v>8.1050000000000004</v>
      </c>
      <c r="E84" s="2">
        <v>7.2999999999999995E-2</v>
      </c>
      <c r="F84" s="1" t="s">
        <v>92</v>
      </c>
      <c r="G84">
        <v>1.985E-2</v>
      </c>
      <c r="H84">
        <f t="shared" si="1"/>
        <v>0.12199999999999989</v>
      </c>
      <c r="I84" t="s">
        <v>6</v>
      </c>
    </row>
    <row r="85" spans="1:9" x14ac:dyDescent="0.25">
      <c r="A85" t="s">
        <v>120</v>
      </c>
      <c r="B85">
        <v>8.4</v>
      </c>
      <c r="C85" s="2">
        <v>6.4000000000000001E-2</v>
      </c>
      <c r="D85">
        <v>8.3049999999999997</v>
      </c>
      <c r="E85" s="2">
        <v>6.9000000000000006E-2</v>
      </c>
      <c r="F85" s="1" t="s">
        <v>92</v>
      </c>
      <c r="G85">
        <v>1.985E-2</v>
      </c>
      <c r="H85">
        <f t="shared" si="1"/>
        <v>9.5000000000000639E-2</v>
      </c>
      <c r="I85" t="s">
        <v>6</v>
      </c>
    </row>
    <row r="86" spans="1:9" x14ac:dyDescent="0.25">
      <c r="A86" t="s">
        <v>330</v>
      </c>
      <c r="B86">
        <v>9.0579999999999998</v>
      </c>
      <c r="C86" s="2">
        <v>0</v>
      </c>
      <c r="D86">
        <v>8.9960000000000004</v>
      </c>
      <c r="E86" s="2">
        <v>5.8999999999999997E-2</v>
      </c>
      <c r="F86" s="1">
        <v>2.01E-2</v>
      </c>
      <c r="G86">
        <v>2.0060000000000001E-2</v>
      </c>
      <c r="H86">
        <f t="shared" si="1"/>
        <v>6.1999999999999389E-2</v>
      </c>
      <c r="I86" t="s">
        <v>6</v>
      </c>
    </row>
    <row r="87" spans="1:9" x14ac:dyDescent="0.25">
      <c r="A87" t="s">
        <v>327</v>
      </c>
      <c r="B87">
        <v>5.8920000000000003</v>
      </c>
      <c r="C87" s="2">
        <v>9.8000000000000004E-2</v>
      </c>
      <c r="D87">
        <v>6.0110000000000001</v>
      </c>
      <c r="E87" s="2">
        <v>7.6999999999999999E-2</v>
      </c>
      <c r="F87" s="1">
        <v>2.0299999999999999E-2</v>
      </c>
      <c r="G87">
        <v>2.026E-2</v>
      </c>
      <c r="H87">
        <f t="shared" si="1"/>
        <v>-0.11899999999999977</v>
      </c>
      <c r="I87" t="s">
        <v>8</v>
      </c>
    </row>
    <row r="88" spans="1:9" x14ac:dyDescent="0.25">
      <c r="A88" t="s">
        <v>60</v>
      </c>
      <c r="B88">
        <v>7.0679999999999996</v>
      </c>
      <c r="C88" s="2">
        <v>7.0999999999999994E-2</v>
      </c>
      <c r="D88">
        <v>6.91</v>
      </c>
      <c r="E88" s="2">
        <v>0.157</v>
      </c>
      <c r="F88" s="1" t="s">
        <v>61</v>
      </c>
      <c r="G88">
        <v>2.0410000000000001E-2</v>
      </c>
      <c r="H88">
        <f t="shared" si="1"/>
        <v>0.15799999999999947</v>
      </c>
      <c r="I88" t="s">
        <v>6</v>
      </c>
    </row>
    <row r="89" spans="1:9" x14ac:dyDescent="0.25">
      <c r="A89" t="s">
        <v>169</v>
      </c>
      <c r="B89">
        <v>6.5860000000000003</v>
      </c>
      <c r="C89" s="2">
        <v>0.26900000000000002</v>
      </c>
      <c r="D89">
        <v>6.25</v>
      </c>
      <c r="E89" s="2">
        <v>0.22800000000000001</v>
      </c>
      <c r="F89" s="1">
        <v>2.1000000000000001E-2</v>
      </c>
      <c r="G89">
        <v>2.104E-2</v>
      </c>
      <c r="H89">
        <f t="shared" si="1"/>
        <v>0.3360000000000003</v>
      </c>
      <c r="I89" t="s">
        <v>6</v>
      </c>
    </row>
    <row r="90" spans="1:9" x14ac:dyDescent="0.25">
      <c r="A90" t="s">
        <v>84</v>
      </c>
      <c r="B90">
        <v>7.3940000000000001</v>
      </c>
      <c r="C90" s="2">
        <v>6.8000000000000005E-2</v>
      </c>
      <c r="D90">
        <v>7.4820000000000002</v>
      </c>
      <c r="E90" s="2">
        <v>6.2E-2</v>
      </c>
      <c r="F90" s="1">
        <v>2.1899999999999999E-2</v>
      </c>
      <c r="G90">
        <v>2.1870000000000001E-2</v>
      </c>
      <c r="H90">
        <f t="shared" si="1"/>
        <v>-8.8000000000000078E-2</v>
      </c>
      <c r="I90" t="s">
        <v>8</v>
      </c>
    </row>
    <row r="91" spans="1:9" x14ac:dyDescent="0.25">
      <c r="A91" t="s">
        <v>163</v>
      </c>
      <c r="B91">
        <v>8.2780000000000005</v>
      </c>
      <c r="C91" s="2">
        <v>6.3E-2</v>
      </c>
      <c r="D91">
        <v>8.1859999999999999</v>
      </c>
      <c r="E91" s="2">
        <v>7.3999999999999996E-2</v>
      </c>
      <c r="F91" s="1">
        <v>2.3400000000000001E-2</v>
      </c>
      <c r="G91">
        <v>2.3400000000000001E-2</v>
      </c>
      <c r="H91">
        <f t="shared" si="1"/>
        <v>9.2000000000000526E-2</v>
      </c>
      <c r="I91" t="s">
        <v>6</v>
      </c>
    </row>
    <row r="92" spans="1:9" x14ac:dyDescent="0.25">
      <c r="A92" t="s">
        <v>272</v>
      </c>
      <c r="B92">
        <v>5.2640000000000002</v>
      </c>
      <c r="C92" s="2">
        <v>0.314</v>
      </c>
      <c r="D92">
        <v>5.5659999999999998</v>
      </c>
      <c r="E92" s="2">
        <v>0.17499999999999999</v>
      </c>
      <c r="F92" s="1" t="s">
        <v>273</v>
      </c>
      <c r="G92">
        <v>2.3900000000000001E-2</v>
      </c>
      <c r="H92">
        <f t="shared" si="1"/>
        <v>-0.3019999999999996</v>
      </c>
      <c r="I92" t="s">
        <v>8</v>
      </c>
    </row>
    <row r="93" spans="1:9" x14ac:dyDescent="0.25">
      <c r="A93" t="s">
        <v>172</v>
      </c>
      <c r="B93">
        <v>7.657</v>
      </c>
      <c r="C93" s="2">
        <v>2.5999999999999999E-2</v>
      </c>
      <c r="D93">
        <v>7.6950000000000003</v>
      </c>
      <c r="E93" s="2">
        <v>3.1E-2</v>
      </c>
      <c r="F93" s="1">
        <v>2.41E-2</v>
      </c>
      <c r="G93">
        <v>2.4060000000000002E-2</v>
      </c>
      <c r="H93">
        <f t="shared" si="1"/>
        <v>-3.8000000000000256E-2</v>
      </c>
      <c r="I93" t="s">
        <v>8</v>
      </c>
    </row>
    <row r="94" spans="1:9" x14ac:dyDescent="0.25">
      <c r="A94" t="s">
        <v>306</v>
      </c>
      <c r="B94">
        <v>5.9950000000000001</v>
      </c>
      <c r="C94" s="2">
        <v>0.158</v>
      </c>
      <c r="D94">
        <v>5.8259999999999996</v>
      </c>
      <c r="E94" s="2">
        <v>9.6000000000000002E-2</v>
      </c>
      <c r="F94" s="1">
        <v>2.4400000000000002E-2</v>
      </c>
      <c r="G94">
        <v>2.436E-2</v>
      </c>
      <c r="H94">
        <f t="shared" si="1"/>
        <v>0.16900000000000048</v>
      </c>
      <c r="I94" t="s">
        <v>6</v>
      </c>
    </row>
    <row r="95" spans="1:9" x14ac:dyDescent="0.25">
      <c r="A95" t="s">
        <v>127</v>
      </c>
      <c r="B95">
        <v>7.0990000000000002</v>
      </c>
      <c r="C95" s="2">
        <v>8.7999999999999995E-2</v>
      </c>
      <c r="D95">
        <v>6.9480000000000004</v>
      </c>
      <c r="E95" s="2">
        <v>0.13700000000000001</v>
      </c>
      <c r="F95" s="1">
        <v>2.7199999999999998E-2</v>
      </c>
      <c r="G95">
        <v>2.7210000000000002E-2</v>
      </c>
      <c r="H95">
        <f t="shared" si="1"/>
        <v>0.1509999999999998</v>
      </c>
      <c r="I95" t="s">
        <v>6</v>
      </c>
    </row>
    <row r="96" spans="1:9" x14ac:dyDescent="0.25">
      <c r="A96" t="s">
        <v>351</v>
      </c>
      <c r="B96">
        <v>8.1050000000000004</v>
      </c>
      <c r="C96" s="2">
        <v>5.5E-2</v>
      </c>
      <c r="D96">
        <v>8.2200000000000006</v>
      </c>
      <c r="E96" s="2">
        <v>0.112</v>
      </c>
      <c r="F96" s="1">
        <v>2.8299999999999999E-2</v>
      </c>
      <c r="G96">
        <v>2.8309999999999998E-2</v>
      </c>
      <c r="H96">
        <f t="shared" si="1"/>
        <v>-0.11500000000000021</v>
      </c>
      <c r="I96" t="s">
        <v>8</v>
      </c>
    </row>
    <row r="97" spans="1:9" x14ac:dyDescent="0.25">
      <c r="A97" t="s">
        <v>240</v>
      </c>
      <c r="B97">
        <v>6.3369999999999997</v>
      </c>
      <c r="C97" s="2">
        <v>4.8000000000000001E-2</v>
      </c>
      <c r="D97">
        <v>6.2690000000000001</v>
      </c>
      <c r="E97" s="2">
        <v>5.7000000000000002E-2</v>
      </c>
      <c r="F97" s="1">
        <v>2.8899999999999999E-2</v>
      </c>
      <c r="G97">
        <v>2.894E-2</v>
      </c>
      <c r="H97">
        <f t="shared" si="1"/>
        <v>6.7999999999999616E-2</v>
      </c>
      <c r="I97" t="s">
        <v>6</v>
      </c>
    </row>
    <row r="98" spans="1:9" x14ac:dyDescent="0.25">
      <c r="A98" t="s">
        <v>130</v>
      </c>
      <c r="B98">
        <v>5.21</v>
      </c>
      <c r="C98" s="2">
        <v>0.153</v>
      </c>
      <c r="D98">
        <v>5.4240000000000004</v>
      </c>
      <c r="E98" s="2">
        <v>0.18099999999999999</v>
      </c>
      <c r="F98" s="1">
        <v>2.9000000000000001E-2</v>
      </c>
      <c r="G98">
        <v>2.8979999999999999E-2</v>
      </c>
      <c r="H98">
        <f t="shared" si="1"/>
        <v>-0.21400000000000041</v>
      </c>
      <c r="I98" t="s">
        <v>8</v>
      </c>
    </row>
    <row r="99" spans="1:9" x14ac:dyDescent="0.25">
      <c r="A99" t="s">
        <v>111</v>
      </c>
      <c r="B99">
        <v>5.7329999999999997</v>
      </c>
      <c r="C99" s="2">
        <v>4.2000000000000003E-2</v>
      </c>
      <c r="D99">
        <v>5.64</v>
      </c>
      <c r="E99" s="2">
        <v>9.2999999999999999E-2</v>
      </c>
      <c r="F99" s="1">
        <v>3.0300000000000001E-2</v>
      </c>
      <c r="G99">
        <v>3.0329999999999999E-2</v>
      </c>
      <c r="H99">
        <f t="shared" si="1"/>
        <v>9.2999999999999972E-2</v>
      </c>
      <c r="I99" t="s">
        <v>6</v>
      </c>
    </row>
    <row r="100" spans="1:9" x14ac:dyDescent="0.25">
      <c r="A100" t="s">
        <v>226</v>
      </c>
      <c r="B100">
        <v>6.1269999999999998</v>
      </c>
      <c r="C100" s="2">
        <v>0.17</v>
      </c>
      <c r="D100">
        <v>5.915</v>
      </c>
      <c r="E100" s="2">
        <v>0.17299999999999999</v>
      </c>
      <c r="F100" s="1">
        <v>3.3099999999999997E-2</v>
      </c>
      <c r="G100">
        <v>3.3070000000000002E-2</v>
      </c>
      <c r="H100">
        <f t="shared" si="1"/>
        <v>0.21199999999999974</v>
      </c>
      <c r="I100" t="s">
        <v>6</v>
      </c>
    </row>
    <row r="101" spans="1:9" x14ac:dyDescent="0.25">
      <c r="A101" t="s">
        <v>265</v>
      </c>
      <c r="B101">
        <v>7.9969999999999999</v>
      </c>
      <c r="C101" s="2">
        <v>7.0000000000000007E-2</v>
      </c>
      <c r="D101">
        <v>8.0649999999999995</v>
      </c>
      <c r="E101" s="2">
        <v>3.7999999999999999E-2</v>
      </c>
      <c r="F101" s="1">
        <v>3.3599999999999998E-2</v>
      </c>
      <c r="G101">
        <v>3.3579999999999999E-2</v>
      </c>
      <c r="H101">
        <f t="shared" si="1"/>
        <v>-6.7999999999999616E-2</v>
      </c>
      <c r="I101" t="s">
        <v>8</v>
      </c>
    </row>
    <row r="102" spans="1:9" x14ac:dyDescent="0.25">
      <c r="A102" t="s">
        <v>141</v>
      </c>
      <c r="B102">
        <v>5.1100000000000003</v>
      </c>
      <c r="C102" s="2">
        <v>0.22600000000000001</v>
      </c>
      <c r="D102">
        <v>4.62</v>
      </c>
      <c r="E102" s="2">
        <v>0.51</v>
      </c>
      <c r="F102" s="1">
        <v>3.56E-2</v>
      </c>
      <c r="G102">
        <v>3.5569999999999997E-2</v>
      </c>
      <c r="H102">
        <f t="shared" si="1"/>
        <v>0.49000000000000021</v>
      </c>
      <c r="I102" t="s">
        <v>6</v>
      </c>
    </row>
    <row r="103" spans="1:9" x14ac:dyDescent="0.25">
      <c r="A103" t="s">
        <v>95</v>
      </c>
      <c r="B103">
        <v>6.0709999999999997</v>
      </c>
      <c r="C103" s="2">
        <v>9.8000000000000004E-2</v>
      </c>
      <c r="D103">
        <v>5.8479999999999999</v>
      </c>
      <c r="E103" s="2">
        <v>0.23899999999999999</v>
      </c>
      <c r="F103" s="1">
        <v>3.7499999999999999E-2</v>
      </c>
      <c r="G103">
        <v>3.755E-2</v>
      </c>
      <c r="H103">
        <f t="shared" si="1"/>
        <v>0.22299999999999986</v>
      </c>
      <c r="I103" t="s">
        <v>6</v>
      </c>
    </row>
    <row r="104" spans="1:9" x14ac:dyDescent="0.25">
      <c r="A104" t="s">
        <v>131</v>
      </c>
      <c r="B104">
        <v>5.827</v>
      </c>
      <c r="C104" s="2">
        <v>0.13400000000000001</v>
      </c>
      <c r="D104">
        <v>5.96</v>
      </c>
      <c r="E104" s="2">
        <v>8.6999999999999994E-2</v>
      </c>
      <c r="F104" s="1">
        <v>3.8199999999999998E-2</v>
      </c>
      <c r="G104">
        <v>3.8210000000000001E-2</v>
      </c>
      <c r="H104">
        <f t="shared" si="1"/>
        <v>-0.13300000000000001</v>
      </c>
      <c r="I104" t="s">
        <v>8</v>
      </c>
    </row>
    <row r="105" spans="1:9" x14ac:dyDescent="0.25">
      <c r="A105" t="s">
        <v>275</v>
      </c>
      <c r="B105">
        <v>6.8470000000000004</v>
      </c>
      <c r="C105" s="2">
        <v>9.9000000000000005E-2</v>
      </c>
      <c r="D105">
        <v>6.7569999999999997</v>
      </c>
      <c r="E105" s="2">
        <v>4.5999999999999999E-2</v>
      </c>
      <c r="F105" s="1">
        <v>3.8300000000000001E-2</v>
      </c>
      <c r="G105">
        <v>3.8350000000000002E-2</v>
      </c>
      <c r="H105">
        <f t="shared" si="1"/>
        <v>9.0000000000000746E-2</v>
      </c>
      <c r="I105" t="s">
        <v>6</v>
      </c>
    </row>
    <row r="106" spans="1:9" x14ac:dyDescent="0.25">
      <c r="A106" t="s">
        <v>142</v>
      </c>
      <c r="B106">
        <v>6.8449999999999998</v>
      </c>
      <c r="C106" s="2">
        <v>7.4999999999999997E-2</v>
      </c>
      <c r="D106">
        <v>6.6989999999999998</v>
      </c>
      <c r="E106" s="2">
        <v>0.156</v>
      </c>
      <c r="F106" s="1">
        <v>4.2099999999999999E-2</v>
      </c>
      <c r="G106">
        <v>4.2139999999999997E-2</v>
      </c>
      <c r="H106">
        <f t="shared" si="1"/>
        <v>0.14599999999999991</v>
      </c>
      <c r="I106" t="s">
        <v>6</v>
      </c>
    </row>
    <row r="107" spans="1:9" x14ac:dyDescent="0.25">
      <c r="A107" t="s">
        <v>136</v>
      </c>
      <c r="B107">
        <v>5.6509999999999998</v>
      </c>
      <c r="C107" s="2">
        <v>0.155</v>
      </c>
      <c r="D107">
        <v>5.49</v>
      </c>
      <c r="E107" s="2">
        <v>0.124</v>
      </c>
      <c r="F107" s="1">
        <v>4.4400000000000002E-2</v>
      </c>
      <c r="G107">
        <v>4.437E-2</v>
      </c>
      <c r="H107">
        <f t="shared" si="1"/>
        <v>0.16099999999999959</v>
      </c>
      <c r="I107" t="s">
        <v>6</v>
      </c>
    </row>
    <row r="108" spans="1:9" x14ac:dyDescent="0.25">
      <c r="A108" t="s">
        <v>293</v>
      </c>
      <c r="B108">
        <v>8.9689999999999994</v>
      </c>
      <c r="C108" s="2">
        <v>4.3999999999999997E-2</v>
      </c>
      <c r="D108">
        <v>9.0229999999999997</v>
      </c>
      <c r="E108" s="2">
        <v>5.3999999999999999E-2</v>
      </c>
      <c r="F108" s="1" t="s">
        <v>294</v>
      </c>
      <c r="G108">
        <v>4.6829999999999997E-2</v>
      </c>
      <c r="H108">
        <f t="shared" si="1"/>
        <v>-5.400000000000027E-2</v>
      </c>
      <c r="I108" t="s">
        <v>8</v>
      </c>
    </row>
    <row r="109" spans="1:9" x14ac:dyDescent="0.25">
      <c r="A109" t="s">
        <v>108</v>
      </c>
      <c r="B109">
        <v>4.8019999999999996</v>
      </c>
      <c r="C109" s="2">
        <v>0.40200000000000002</v>
      </c>
      <c r="D109">
        <v>5.1470000000000002</v>
      </c>
      <c r="E109" s="2">
        <v>0.187</v>
      </c>
      <c r="F109" s="1">
        <v>4.8500000000000001E-2</v>
      </c>
      <c r="G109">
        <v>4.8529999999999997E-2</v>
      </c>
      <c r="H109">
        <f t="shared" si="1"/>
        <v>-0.34500000000000064</v>
      </c>
      <c r="I109" t="s">
        <v>8</v>
      </c>
    </row>
    <row r="110" spans="1:9" x14ac:dyDescent="0.25">
      <c r="A110" t="s">
        <v>71</v>
      </c>
      <c r="B110">
        <v>8.6379999999999999</v>
      </c>
      <c r="C110" s="2">
        <v>4.2000000000000003E-2</v>
      </c>
      <c r="D110">
        <v>8.6769999999999996</v>
      </c>
      <c r="E110" s="2">
        <v>2.1000000000000001E-2</v>
      </c>
      <c r="F110" s="1" t="s">
        <v>72</v>
      </c>
      <c r="G110">
        <v>5.0500000000000003E-2</v>
      </c>
      <c r="H110">
        <f t="shared" si="1"/>
        <v>-3.8999999999999702E-2</v>
      </c>
      <c r="I110" t="s">
        <v>8</v>
      </c>
    </row>
    <row r="111" spans="1:9" x14ac:dyDescent="0.25">
      <c r="A111" t="s">
        <v>190</v>
      </c>
      <c r="B111">
        <v>8.6379999999999999</v>
      </c>
      <c r="C111" s="2">
        <v>4.2000000000000003E-2</v>
      </c>
      <c r="D111">
        <v>8.6769999999999996</v>
      </c>
      <c r="E111" s="2">
        <v>2.1000000000000001E-2</v>
      </c>
      <c r="F111" s="1" t="s">
        <v>72</v>
      </c>
      <c r="G111">
        <v>5.0500000000000003E-2</v>
      </c>
      <c r="H111">
        <f t="shared" si="1"/>
        <v>-3.8999999999999702E-2</v>
      </c>
      <c r="I111" t="s">
        <v>8</v>
      </c>
    </row>
    <row r="112" spans="1:9" x14ac:dyDescent="0.25">
      <c r="A112" t="s">
        <v>334</v>
      </c>
      <c r="B112">
        <v>8.6379999999999999</v>
      </c>
      <c r="C112" s="2">
        <v>4.2000000000000003E-2</v>
      </c>
      <c r="D112">
        <v>8.6769999999999996</v>
      </c>
      <c r="E112" s="2">
        <v>2.1000000000000001E-2</v>
      </c>
      <c r="F112" s="1" t="s">
        <v>72</v>
      </c>
      <c r="G112">
        <v>5.0500000000000003E-2</v>
      </c>
      <c r="H112">
        <f t="shared" si="1"/>
        <v>-3.8999999999999702E-2</v>
      </c>
      <c r="I112" t="s">
        <v>8</v>
      </c>
    </row>
    <row r="113" spans="1:9" x14ac:dyDescent="0.25">
      <c r="A113" t="s">
        <v>298</v>
      </c>
      <c r="B113">
        <v>5.0529999999999999</v>
      </c>
      <c r="C113" s="2">
        <v>0.248</v>
      </c>
      <c r="D113">
        <v>4.7149999999999999</v>
      </c>
      <c r="E113" s="2">
        <v>0.34699999999999998</v>
      </c>
      <c r="F113" s="1">
        <v>5.2299999999999999E-2</v>
      </c>
      <c r="G113">
        <v>5.228E-2</v>
      </c>
      <c r="H113">
        <f t="shared" si="1"/>
        <v>0.33800000000000008</v>
      </c>
      <c r="I113" t="s">
        <v>6</v>
      </c>
    </row>
    <row r="114" spans="1:9" x14ac:dyDescent="0.25">
      <c r="A114" t="s">
        <v>262</v>
      </c>
      <c r="B114">
        <v>8.7620000000000005</v>
      </c>
      <c r="C114" s="2">
        <v>6.2E-2</v>
      </c>
      <c r="D114">
        <v>8.6969999999999992</v>
      </c>
      <c r="E114" s="2">
        <v>5.8999999999999997E-2</v>
      </c>
      <c r="F114" s="1">
        <v>5.8000000000000003E-2</v>
      </c>
      <c r="G114">
        <v>5.8040000000000001E-2</v>
      </c>
      <c r="H114">
        <f t="shared" si="1"/>
        <v>6.5000000000001279E-2</v>
      </c>
      <c r="I114" t="s">
        <v>6</v>
      </c>
    </row>
    <row r="115" spans="1:9" x14ac:dyDescent="0.25">
      <c r="A115" t="s">
        <v>209</v>
      </c>
      <c r="B115">
        <v>5.657</v>
      </c>
      <c r="C115" s="2">
        <v>0.39800000000000002</v>
      </c>
      <c r="D115">
        <v>5.4690000000000003</v>
      </c>
      <c r="E115" s="2">
        <v>0.20799999999999999</v>
      </c>
      <c r="F115" s="1" t="s">
        <v>210</v>
      </c>
      <c r="G115">
        <v>6.3839999999999994E-2</v>
      </c>
      <c r="H115">
        <f t="shared" si="1"/>
        <v>0.18799999999999972</v>
      </c>
      <c r="I115" t="s">
        <v>6</v>
      </c>
    </row>
    <row r="116" spans="1:9" x14ac:dyDescent="0.25">
      <c r="A116" t="s">
        <v>288</v>
      </c>
      <c r="B116">
        <v>6.06</v>
      </c>
      <c r="C116" s="2">
        <v>0.14899999999999999</v>
      </c>
      <c r="D116">
        <v>6.2130000000000001</v>
      </c>
      <c r="E116" s="2">
        <v>0.14699999999999999</v>
      </c>
      <c r="F116" s="1">
        <v>6.6600000000000006E-2</v>
      </c>
      <c r="G116">
        <v>6.6610000000000003E-2</v>
      </c>
      <c r="H116">
        <f t="shared" si="1"/>
        <v>-0.15300000000000047</v>
      </c>
      <c r="I116" t="s">
        <v>8</v>
      </c>
    </row>
    <row r="117" spans="1:9" x14ac:dyDescent="0.25">
      <c r="A117" t="s">
        <v>64</v>
      </c>
      <c r="B117">
        <v>5.9340000000000002</v>
      </c>
      <c r="C117" s="2">
        <v>7.0000000000000007E-2</v>
      </c>
      <c r="D117">
        <v>5.87</v>
      </c>
      <c r="E117" s="2">
        <v>5.5E-2</v>
      </c>
      <c r="F117" s="1">
        <v>6.7799999999999999E-2</v>
      </c>
      <c r="G117">
        <v>6.7820000000000005E-2</v>
      </c>
      <c r="H117">
        <f t="shared" si="1"/>
        <v>6.4000000000000057E-2</v>
      </c>
      <c r="I117" t="s">
        <v>6</v>
      </c>
    </row>
    <row r="118" spans="1:9" x14ac:dyDescent="0.25">
      <c r="A118" t="s">
        <v>93</v>
      </c>
      <c r="B118">
        <v>9.6890000000000001</v>
      </c>
      <c r="C118" s="2">
        <v>0.02</v>
      </c>
      <c r="D118">
        <v>9.7230000000000008</v>
      </c>
      <c r="E118" s="2">
        <v>4.2000000000000003E-2</v>
      </c>
      <c r="F118" s="1" t="s">
        <v>94</v>
      </c>
      <c r="G118">
        <v>7.1230000000000002E-2</v>
      </c>
      <c r="H118">
        <f t="shared" si="1"/>
        <v>-3.4000000000000696E-2</v>
      </c>
      <c r="I118" t="s">
        <v>8</v>
      </c>
    </row>
    <row r="119" spans="1:9" x14ac:dyDescent="0.25">
      <c r="A119" t="s">
        <v>56</v>
      </c>
      <c r="B119">
        <v>8.6129999999999995</v>
      </c>
      <c r="C119" s="2">
        <v>9.8000000000000004E-2</v>
      </c>
      <c r="D119">
        <v>8.4770000000000003</v>
      </c>
      <c r="E119" s="2">
        <v>0.13600000000000001</v>
      </c>
      <c r="F119" s="1" t="s">
        <v>57</v>
      </c>
      <c r="G119">
        <v>7.1830000000000005E-2</v>
      </c>
      <c r="H119">
        <f t="shared" si="1"/>
        <v>0.13599999999999923</v>
      </c>
      <c r="I119" t="s">
        <v>6</v>
      </c>
    </row>
    <row r="120" spans="1:9" x14ac:dyDescent="0.25">
      <c r="A120" t="s">
        <v>125</v>
      </c>
      <c r="B120">
        <v>8.6129999999999995</v>
      </c>
      <c r="C120" s="2">
        <v>9.8000000000000004E-2</v>
      </c>
      <c r="D120">
        <v>8.4770000000000003</v>
      </c>
      <c r="E120" s="2">
        <v>0.13600000000000001</v>
      </c>
      <c r="F120" s="1" t="s">
        <v>57</v>
      </c>
      <c r="G120">
        <v>7.1830000000000005E-2</v>
      </c>
      <c r="H120">
        <f t="shared" si="1"/>
        <v>0.13599999999999923</v>
      </c>
      <c r="I120" t="s">
        <v>6</v>
      </c>
    </row>
    <row r="121" spans="1:9" x14ac:dyDescent="0.25">
      <c r="A121" t="s">
        <v>326</v>
      </c>
      <c r="B121">
        <v>5.5519999999999996</v>
      </c>
      <c r="C121" s="2">
        <v>0.111</v>
      </c>
      <c r="D121">
        <v>5.4480000000000004</v>
      </c>
      <c r="E121" s="2">
        <v>9.5000000000000001E-2</v>
      </c>
      <c r="F121" s="1">
        <v>7.1999999999999995E-2</v>
      </c>
      <c r="G121">
        <v>7.1959999999999996E-2</v>
      </c>
      <c r="H121">
        <f t="shared" si="1"/>
        <v>0.1039999999999992</v>
      </c>
      <c r="I121" t="s">
        <v>6</v>
      </c>
    </row>
    <row r="122" spans="1:9" x14ac:dyDescent="0.25">
      <c r="A122" t="s">
        <v>184</v>
      </c>
      <c r="B122">
        <v>4.9720000000000004</v>
      </c>
      <c r="C122" s="2">
        <v>0.20599999999999999</v>
      </c>
      <c r="D122">
        <v>5.1870000000000003</v>
      </c>
      <c r="E122" s="2">
        <v>0.219</v>
      </c>
      <c r="F122" s="1">
        <v>7.2999999999999995E-2</v>
      </c>
      <c r="G122">
        <v>7.2999999999999995E-2</v>
      </c>
      <c r="H122">
        <f t="shared" si="1"/>
        <v>-0.21499999999999986</v>
      </c>
      <c r="I122" t="s">
        <v>8</v>
      </c>
    </row>
    <row r="123" spans="1:9" x14ac:dyDescent="0.25">
      <c r="A123" t="s">
        <v>110</v>
      </c>
      <c r="B123">
        <v>7.9</v>
      </c>
      <c r="C123" s="2">
        <v>8.2000000000000003E-2</v>
      </c>
      <c r="D123">
        <v>7.9649999999999999</v>
      </c>
      <c r="E123" s="2">
        <v>4.5999999999999999E-2</v>
      </c>
      <c r="F123" s="1">
        <v>7.4399999999999994E-2</v>
      </c>
      <c r="G123">
        <v>7.4410000000000004E-2</v>
      </c>
      <c r="H123">
        <f t="shared" si="1"/>
        <v>-6.4999999999999503E-2</v>
      </c>
      <c r="I123" t="s">
        <v>8</v>
      </c>
    </row>
    <row r="124" spans="1:9" x14ac:dyDescent="0.25">
      <c r="A124" t="s">
        <v>62</v>
      </c>
      <c r="B124">
        <v>7.3879999999999999</v>
      </c>
      <c r="C124" s="2">
        <v>7.8E-2</v>
      </c>
      <c r="D124">
        <v>7.2789999999999999</v>
      </c>
      <c r="E124" s="2">
        <v>0.13200000000000001</v>
      </c>
      <c r="F124" s="1">
        <v>7.8299999999999995E-2</v>
      </c>
      <c r="G124">
        <v>7.8270000000000006E-2</v>
      </c>
      <c r="H124">
        <f t="shared" si="1"/>
        <v>0.10899999999999999</v>
      </c>
      <c r="I124" t="s">
        <v>6</v>
      </c>
    </row>
    <row r="125" spans="1:9" x14ac:dyDescent="0.25">
      <c r="A125" t="s">
        <v>43</v>
      </c>
      <c r="B125">
        <v>6.367</v>
      </c>
      <c r="C125" s="2">
        <v>7.6999999999999999E-2</v>
      </c>
      <c r="D125">
        <v>6.2910000000000004</v>
      </c>
      <c r="E125" s="2">
        <v>7.5999999999999998E-2</v>
      </c>
      <c r="F125" s="1">
        <v>7.8799999999999995E-2</v>
      </c>
      <c r="G125">
        <v>7.8829999999999997E-2</v>
      </c>
      <c r="H125">
        <f t="shared" si="1"/>
        <v>7.5999999999999623E-2</v>
      </c>
      <c r="I125" t="s">
        <v>6</v>
      </c>
    </row>
    <row r="126" spans="1:9" x14ac:dyDescent="0.25">
      <c r="A126" t="s">
        <v>49</v>
      </c>
      <c r="B126">
        <v>5.3819999999999997</v>
      </c>
      <c r="C126" s="2">
        <v>0.10100000000000001</v>
      </c>
      <c r="D126">
        <v>5.2759999999999998</v>
      </c>
      <c r="E126" s="2">
        <v>0.114</v>
      </c>
      <c r="F126" s="1">
        <v>8.0799999999999997E-2</v>
      </c>
      <c r="G126">
        <v>8.0820000000000003E-2</v>
      </c>
      <c r="H126">
        <f t="shared" si="1"/>
        <v>0.10599999999999987</v>
      </c>
      <c r="I126" t="s">
        <v>6</v>
      </c>
    </row>
    <row r="127" spans="1:9" x14ac:dyDescent="0.25">
      <c r="A127" t="s">
        <v>312</v>
      </c>
      <c r="B127">
        <v>7.4329999999999998</v>
      </c>
      <c r="C127" s="2">
        <v>5.2999999999999999E-2</v>
      </c>
      <c r="D127">
        <v>7.37</v>
      </c>
      <c r="E127" s="2">
        <v>4.5999999999999999E-2</v>
      </c>
      <c r="F127" s="1" t="s">
        <v>313</v>
      </c>
      <c r="G127">
        <v>8.1479999999999997E-2</v>
      </c>
      <c r="H127">
        <f t="shared" si="1"/>
        <v>6.2999999999999723E-2</v>
      </c>
      <c r="I127" t="s">
        <v>6</v>
      </c>
    </row>
    <row r="128" spans="1:9" x14ac:dyDescent="0.25">
      <c r="A128" t="s">
        <v>103</v>
      </c>
      <c r="B128">
        <v>7.3949999999999996</v>
      </c>
      <c r="C128" s="2">
        <v>9.2999999999999999E-2</v>
      </c>
      <c r="D128">
        <v>7.4649999999999999</v>
      </c>
      <c r="E128" s="2">
        <v>4.5999999999999999E-2</v>
      </c>
      <c r="F128" s="1">
        <v>8.2000000000000003E-2</v>
      </c>
      <c r="G128">
        <v>8.1970000000000001E-2</v>
      </c>
      <c r="H128">
        <f t="shared" si="1"/>
        <v>-7.0000000000000284E-2</v>
      </c>
      <c r="I128" t="s">
        <v>8</v>
      </c>
    </row>
    <row r="129" spans="1:9" x14ac:dyDescent="0.25">
      <c r="A129" t="s">
        <v>266</v>
      </c>
      <c r="B129">
        <v>8.6470000000000002</v>
      </c>
      <c r="C129" s="2">
        <v>0.1</v>
      </c>
      <c r="D129">
        <v>8.7200000000000006</v>
      </c>
      <c r="E129" s="2">
        <v>4.4999999999999998E-2</v>
      </c>
      <c r="F129" s="1">
        <v>8.4699999999999998E-2</v>
      </c>
      <c r="G129">
        <v>8.4709999999999994E-2</v>
      </c>
      <c r="H129">
        <f t="shared" si="1"/>
        <v>-7.3000000000000398E-2</v>
      </c>
      <c r="I129" t="s">
        <v>8</v>
      </c>
    </row>
    <row r="130" spans="1:9" x14ac:dyDescent="0.25">
      <c r="A130" t="s">
        <v>41</v>
      </c>
      <c r="B130">
        <v>7.97</v>
      </c>
      <c r="C130" s="2">
        <v>0.08</v>
      </c>
      <c r="D130">
        <v>8.07</v>
      </c>
      <c r="E130" s="2">
        <v>0.121</v>
      </c>
      <c r="F130" s="1">
        <v>8.6499999999999994E-2</v>
      </c>
      <c r="G130">
        <v>8.6480000000000001E-2</v>
      </c>
      <c r="H130">
        <f t="shared" si="1"/>
        <v>-0.10000000000000053</v>
      </c>
      <c r="I130" t="s">
        <v>8</v>
      </c>
    </row>
    <row r="131" spans="1:9" x14ac:dyDescent="0.25">
      <c r="A131" t="s">
        <v>199</v>
      </c>
      <c r="B131">
        <v>8.3580000000000005</v>
      </c>
      <c r="C131" s="2">
        <v>0.111</v>
      </c>
      <c r="D131">
        <v>8.4369999999999994</v>
      </c>
      <c r="E131" s="2">
        <v>7.1999999999999995E-2</v>
      </c>
      <c r="F131" s="1" t="s">
        <v>200</v>
      </c>
      <c r="G131">
        <v>9.0410000000000004E-2</v>
      </c>
      <c r="H131">
        <f t="shared" si="1"/>
        <v>-7.8999999999998849E-2</v>
      </c>
      <c r="I131" t="s">
        <v>8</v>
      </c>
    </row>
    <row r="132" spans="1:9" x14ac:dyDescent="0.25">
      <c r="A132" t="s">
        <v>309</v>
      </c>
      <c r="B132">
        <v>6.7050000000000001</v>
      </c>
      <c r="C132" s="2">
        <v>0.09</v>
      </c>
      <c r="D132">
        <v>6.62</v>
      </c>
      <c r="E132" s="2">
        <v>8.3000000000000004E-2</v>
      </c>
      <c r="F132" s="1" t="s">
        <v>310</v>
      </c>
      <c r="G132">
        <v>9.1869999999999993E-2</v>
      </c>
      <c r="H132">
        <f t="shared" si="1"/>
        <v>8.4999999999999964E-2</v>
      </c>
      <c r="I132" t="s">
        <v>6</v>
      </c>
    </row>
    <row r="133" spans="1:9" x14ac:dyDescent="0.25">
      <c r="A133" t="s">
        <v>307</v>
      </c>
      <c r="B133">
        <v>5.9969999999999999</v>
      </c>
      <c r="C133" s="2">
        <v>0.08</v>
      </c>
      <c r="D133">
        <v>6.0830000000000002</v>
      </c>
      <c r="E133" s="2">
        <v>0.1</v>
      </c>
      <c r="F133" s="1">
        <v>9.2200000000000004E-2</v>
      </c>
      <c r="G133">
        <v>9.2240000000000003E-2</v>
      </c>
      <c r="H133">
        <f t="shared" si="1"/>
        <v>-8.6000000000000298E-2</v>
      </c>
      <c r="I133" t="s">
        <v>8</v>
      </c>
    </row>
    <row r="134" spans="1:9" x14ac:dyDescent="0.25">
      <c r="A134" t="s">
        <v>300</v>
      </c>
      <c r="B134">
        <v>6.8460000000000001</v>
      </c>
      <c r="C134" s="2">
        <v>4.3999999999999997E-2</v>
      </c>
      <c r="D134">
        <v>6.7919999999999998</v>
      </c>
      <c r="E134" s="2">
        <v>6.7000000000000004E-2</v>
      </c>
      <c r="F134" s="1">
        <v>9.3100000000000002E-2</v>
      </c>
      <c r="G134">
        <v>9.3090000000000006E-2</v>
      </c>
      <c r="H134">
        <f t="shared" si="1"/>
        <v>5.400000000000027E-2</v>
      </c>
      <c r="I134" t="s">
        <v>6</v>
      </c>
    </row>
    <row r="135" spans="1:9" x14ac:dyDescent="0.25">
      <c r="A135" t="s">
        <v>69</v>
      </c>
      <c r="B135">
        <v>6.7859999999999996</v>
      </c>
      <c r="C135" s="2">
        <v>7.0000000000000007E-2</v>
      </c>
      <c r="D135">
        <v>6.8620000000000001</v>
      </c>
      <c r="E135" s="2">
        <v>8.8999999999999996E-2</v>
      </c>
      <c r="F135" s="1">
        <v>9.3299999999999994E-2</v>
      </c>
      <c r="G135">
        <v>9.325E-2</v>
      </c>
      <c r="H135">
        <f t="shared" si="1"/>
        <v>-7.6000000000000512E-2</v>
      </c>
      <c r="I135" t="s">
        <v>8</v>
      </c>
    </row>
    <row r="136" spans="1:9" x14ac:dyDescent="0.25">
      <c r="A136" t="s">
        <v>211</v>
      </c>
      <c r="B136">
        <v>8.8729999999999993</v>
      </c>
      <c r="C136" s="2">
        <v>8.3000000000000004E-2</v>
      </c>
      <c r="D136">
        <v>8.9339999999999993</v>
      </c>
      <c r="E136" s="2">
        <v>4.9000000000000002E-2</v>
      </c>
      <c r="F136" s="1">
        <v>9.8400000000000001E-2</v>
      </c>
      <c r="G136">
        <v>9.8400000000000001E-2</v>
      </c>
      <c r="H136">
        <f t="shared" si="1"/>
        <v>-6.0999999999999943E-2</v>
      </c>
      <c r="I136" t="s">
        <v>8</v>
      </c>
    </row>
    <row r="137" spans="1:9" x14ac:dyDescent="0.25">
      <c r="A137" t="s">
        <v>20</v>
      </c>
      <c r="B137">
        <v>4.8140000000000001</v>
      </c>
      <c r="C137" s="2">
        <v>0.34399999999999997</v>
      </c>
      <c r="D137">
        <v>4.4429999999999996</v>
      </c>
      <c r="E137" s="2">
        <v>0.44800000000000001</v>
      </c>
      <c r="F137" s="1">
        <v>9.9099999999999994E-2</v>
      </c>
      <c r="G137">
        <v>9.912E-2</v>
      </c>
      <c r="H137">
        <f t="shared" si="1"/>
        <v>0.37100000000000044</v>
      </c>
      <c r="I137" t="s">
        <v>6</v>
      </c>
    </row>
    <row r="138" spans="1:9" x14ac:dyDescent="0.25">
      <c r="A138" t="s">
        <v>23</v>
      </c>
      <c r="B138">
        <v>6.056</v>
      </c>
      <c r="C138" s="2">
        <v>8.5000000000000006E-2</v>
      </c>
      <c r="D138">
        <v>5.9930000000000003</v>
      </c>
      <c r="E138" s="2">
        <v>5.3999999999999999E-2</v>
      </c>
      <c r="F138" s="1">
        <v>0.1004</v>
      </c>
      <c r="G138">
        <v>0.1004</v>
      </c>
      <c r="H138">
        <f t="shared" si="1"/>
        <v>6.2999999999999723E-2</v>
      </c>
      <c r="I138" t="s">
        <v>6</v>
      </c>
    </row>
    <row r="139" spans="1:9" x14ac:dyDescent="0.25">
      <c r="A139" t="s">
        <v>198</v>
      </c>
      <c r="B139">
        <v>7.48</v>
      </c>
      <c r="C139" s="2">
        <v>0.16800000000000001</v>
      </c>
      <c r="D139">
        <v>7.3280000000000003</v>
      </c>
      <c r="E139" s="2">
        <v>0.16400000000000001</v>
      </c>
      <c r="F139" s="1">
        <v>0.1011</v>
      </c>
      <c r="G139">
        <v>0.10113999999999999</v>
      </c>
      <c r="H139">
        <f t="shared" ref="H139:H202" si="2">B139-D139</f>
        <v>0.15200000000000014</v>
      </c>
      <c r="I139" t="s">
        <v>6</v>
      </c>
    </row>
    <row r="140" spans="1:9" x14ac:dyDescent="0.25">
      <c r="A140" t="s">
        <v>160</v>
      </c>
      <c r="B140">
        <v>8.2249999999999996</v>
      </c>
      <c r="C140" s="2">
        <v>5.0999999999999997E-2</v>
      </c>
      <c r="D140">
        <v>8.1620000000000008</v>
      </c>
      <c r="E140" s="2">
        <v>8.2000000000000003E-2</v>
      </c>
      <c r="F140" s="1">
        <v>0.10249999999999999</v>
      </c>
      <c r="G140">
        <v>0.10246</v>
      </c>
      <c r="H140">
        <f t="shared" si="2"/>
        <v>6.2999999999998835E-2</v>
      </c>
      <c r="I140" t="s">
        <v>6</v>
      </c>
    </row>
    <row r="141" spans="1:9" x14ac:dyDescent="0.25">
      <c r="A141" t="s">
        <v>205</v>
      </c>
      <c r="B141">
        <v>7.7169999999999996</v>
      </c>
      <c r="C141" s="2">
        <v>2.5999999999999999E-2</v>
      </c>
      <c r="D141">
        <v>7.6760000000000002</v>
      </c>
      <c r="E141" s="2">
        <v>5.7000000000000002E-2</v>
      </c>
      <c r="F141" s="1">
        <v>0.10829999999999999</v>
      </c>
      <c r="G141">
        <v>0.10826</v>
      </c>
      <c r="H141">
        <f t="shared" si="2"/>
        <v>4.0999999999999481E-2</v>
      </c>
      <c r="I141" t="s">
        <v>6</v>
      </c>
    </row>
    <row r="142" spans="1:9" x14ac:dyDescent="0.25">
      <c r="A142" t="s">
        <v>15</v>
      </c>
      <c r="B142">
        <v>5.4669999999999996</v>
      </c>
      <c r="C142" s="2">
        <v>0.28199999999999997</v>
      </c>
      <c r="D142">
        <v>5.2350000000000003</v>
      </c>
      <c r="E142" s="2">
        <v>0.245</v>
      </c>
      <c r="F142" s="1">
        <v>0.11119999999999999</v>
      </c>
      <c r="G142">
        <v>0.11115999999999999</v>
      </c>
      <c r="H142">
        <f t="shared" si="2"/>
        <v>0.23199999999999932</v>
      </c>
      <c r="I142" t="s">
        <v>6</v>
      </c>
    </row>
    <row r="143" spans="1:9" x14ac:dyDescent="0.25">
      <c r="A143" t="s">
        <v>139</v>
      </c>
      <c r="B143">
        <v>8.1240000000000006</v>
      </c>
      <c r="C143" s="2">
        <v>2.5999999999999999E-2</v>
      </c>
      <c r="D143">
        <v>8.157</v>
      </c>
      <c r="E143" s="2">
        <v>4.5999999999999999E-2</v>
      </c>
      <c r="F143" s="1">
        <v>0.1167</v>
      </c>
      <c r="G143">
        <v>0.11673</v>
      </c>
      <c r="H143">
        <f t="shared" si="2"/>
        <v>-3.2999999999999474E-2</v>
      </c>
      <c r="I143" t="s">
        <v>8</v>
      </c>
    </row>
    <row r="144" spans="1:9" x14ac:dyDescent="0.25">
      <c r="A144" t="s">
        <v>362</v>
      </c>
      <c r="B144">
        <v>8.6539999999999999</v>
      </c>
      <c r="C144" s="2">
        <v>0.1</v>
      </c>
      <c r="D144">
        <v>8.7200000000000006</v>
      </c>
      <c r="E144" s="2">
        <v>4.4999999999999998E-2</v>
      </c>
      <c r="F144" s="1">
        <v>0.1178</v>
      </c>
      <c r="G144">
        <v>0.1178</v>
      </c>
      <c r="H144">
        <f t="shared" si="2"/>
        <v>-6.6000000000000725E-2</v>
      </c>
      <c r="I144" t="s">
        <v>8</v>
      </c>
    </row>
    <row r="145" spans="1:9" x14ac:dyDescent="0.25">
      <c r="A145" t="s">
        <v>157</v>
      </c>
      <c r="B145">
        <v>7.3120000000000003</v>
      </c>
      <c r="C145" s="2">
        <v>2.1999999999999999E-2</v>
      </c>
      <c r="D145">
        <v>7.2610000000000001</v>
      </c>
      <c r="E145" s="2">
        <v>0.08</v>
      </c>
      <c r="F145" s="1">
        <v>0.1183</v>
      </c>
      <c r="G145">
        <v>0.11833</v>
      </c>
      <c r="H145">
        <f t="shared" si="2"/>
        <v>5.1000000000000156E-2</v>
      </c>
      <c r="I145" t="s">
        <v>6</v>
      </c>
    </row>
    <row r="146" spans="1:9" x14ac:dyDescent="0.25">
      <c r="A146" t="s">
        <v>24</v>
      </c>
      <c r="B146">
        <v>7.8840000000000003</v>
      </c>
      <c r="C146" s="2">
        <v>5.6000000000000001E-2</v>
      </c>
      <c r="D146">
        <v>7.8239999999999998</v>
      </c>
      <c r="E146" s="2">
        <v>0.08</v>
      </c>
      <c r="F146" s="1">
        <v>0.1203</v>
      </c>
      <c r="G146">
        <v>0.12028</v>
      </c>
      <c r="H146">
        <f t="shared" si="2"/>
        <v>6.0000000000000497E-2</v>
      </c>
      <c r="I146" t="s">
        <v>6</v>
      </c>
    </row>
    <row r="147" spans="1:9" x14ac:dyDescent="0.25">
      <c r="A147" t="s">
        <v>50</v>
      </c>
      <c r="B147">
        <v>5.4050000000000002</v>
      </c>
      <c r="C147" s="2">
        <v>6.5000000000000002E-2</v>
      </c>
      <c r="D147">
        <v>5.2089999999999996</v>
      </c>
      <c r="E147" s="2">
        <v>0.316</v>
      </c>
      <c r="F147" s="1">
        <v>0.126</v>
      </c>
      <c r="G147">
        <v>0.12605</v>
      </c>
      <c r="H147">
        <f t="shared" si="2"/>
        <v>0.19600000000000062</v>
      </c>
      <c r="I147" t="s">
        <v>6</v>
      </c>
    </row>
    <row r="148" spans="1:9" x14ac:dyDescent="0.25">
      <c r="A148" t="s">
        <v>66</v>
      </c>
      <c r="B148">
        <v>8.5039999999999996</v>
      </c>
      <c r="C148" s="2">
        <v>4.9000000000000002E-2</v>
      </c>
      <c r="D148">
        <v>8.4649999999999999</v>
      </c>
      <c r="E148" s="2">
        <v>4.8000000000000001E-2</v>
      </c>
      <c r="F148" s="1" t="s">
        <v>67</v>
      </c>
      <c r="G148">
        <v>0.12690000000000001</v>
      </c>
      <c r="H148">
        <f t="shared" si="2"/>
        <v>3.8999999999999702E-2</v>
      </c>
      <c r="I148" t="s">
        <v>6</v>
      </c>
    </row>
    <row r="149" spans="1:9" x14ac:dyDescent="0.25">
      <c r="A149" t="s">
        <v>11</v>
      </c>
      <c r="B149">
        <v>5.758</v>
      </c>
      <c r="C149" s="2">
        <v>6.5000000000000002E-2</v>
      </c>
      <c r="D149">
        <v>5.7869999999999999</v>
      </c>
      <c r="E149" s="2">
        <v>4.8000000000000001E-2</v>
      </c>
      <c r="F149" s="1" t="s">
        <v>12</v>
      </c>
      <c r="G149">
        <v>0.13142999999999999</v>
      </c>
      <c r="H149">
        <f t="shared" si="2"/>
        <v>-2.8999999999999915E-2</v>
      </c>
      <c r="I149" t="s">
        <v>8</v>
      </c>
    </row>
    <row r="150" spans="1:9" x14ac:dyDescent="0.25">
      <c r="A150" t="s">
        <v>186</v>
      </c>
      <c r="B150">
        <v>7.5629999999999997</v>
      </c>
      <c r="C150" s="2">
        <v>0.312</v>
      </c>
      <c r="D150">
        <v>7.6529999999999996</v>
      </c>
      <c r="E150" s="2">
        <v>0.14299999999999999</v>
      </c>
      <c r="F150" s="1" t="s">
        <v>187</v>
      </c>
      <c r="G150">
        <v>0.13211999999999999</v>
      </c>
      <c r="H150">
        <f t="shared" si="2"/>
        <v>-8.9999999999999858E-2</v>
      </c>
      <c r="I150" t="s">
        <v>8</v>
      </c>
    </row>
    <row r="151" spans="1:9" x14ac:dyDescent="0.25">
      <c r="A151" t="s">
        <v>124</v>
      </c>
      <c r="B151">
        <v>4.2770000000000001</v>
      </c>
      <c r="C151" s="2">
        <v>0.39100000000000001</v>
      </c>
      <c r="D151">
        <v>3.9550000000000001</v>
      </c>
      <c r="E151" s="2">
        <v>0.38500000000000001</v>
      </c>
      <c r="F151" s="1">
        <v>0.13270000000000001</v>
      </c>
      <c r="G151">
        <v>0.13270000000000001</v>
      </c>
      <c r="H151">
        <f t="shared" si="2"/>
        <v>0.32200000000000006</v>
      </c>
      <c r="I151" t="s">
        <v>6</v>
      </c>
    </row>
    <row r="152" spans="1:9" x14ac:dyDescent="0.25">
      <c r="A152" t="s">
        <v>248</v>
      </c>
      <c r="B152">
        <v>5.4539999999999997</v>
      </c>
      <c r="C152" s="2">
        <v>8.5000000000000006E-2</v>
      </c>
      <c r="D152">
        <v>5.52</v>
      </c>
      <c r="E152" s="2">
        <v>7.4999999999999997E-2</v>
      </c>
      <c r="F152" s="1">
        <v>0.13289999999999999</v>
      </c>
      <c r="G152">
        <v>0.13291</v>
      </c>
      <c r="H152">
        <f t="shared" si="2"/>
        <v>-6.5999999999999837E-2</v>
      </c>
      <c r="I152" t="s">
        <v>8</v>
      </c>
    </row>
    <row r="153" spans="1:9" x14ac:dyDescent="0.25">
      <c r="A153" t="s">
        <v>213</v>
      </c>
      <c r="B153">
        <v>7.4770000000000003</v>
      </c>
      <c r="C153" s="2">
        <v>0.27800000000000002</v>
      </c>
      <c r="D153">
        <v>7.3179999999999996</v>
      </c>
      <c r="E153" s="2">
        <v>0.108</v>
      </c>
      <c r="F153" s="1" t="s">
        <v>214</v>
      </c>
      <c r="G153">
        <v>0.14729</v>
      </c>
      <c r="H153">
        <f t="shared" si="2"/>
        <v>0.1590000000000007</v>
      </c>
      <c r="I153" t="s">
        <v>6</v>
      </c>
    </row>
    <row r="154" spans="1:9" x14ac:dyDescent="0.25">
      <c r="A154" t="s">
        <v>363</v>
      </c>
      <c r="B154">
        <v>5.9980000000000002</v>
      </c>
      <c r="C154" s="2">
        <v>0.18</v>
      </c>
      <c r="D154">
        <v>6.1070000000000002</v>
      </c>
      <c r="E154" s="2">
        <v>7.3999999999999996E-2</v>
      </c>
      <c r="F154" s="1" t="s">
        <v>214</v>
      </c>
      <c r="G154">
        <v>0.14729</v>
      </c>
      <c r="H154">
        <f t="shared" si="2"/>
        <v>-0.10899999999999999</v>
      </c>
      <c r="I154" t="s">
        <v>8</v>
      </c>
    </row>
    <row r="155" spans="1:9" x14ac:dyDescent="0.25">
      <c r="A155" t="s">
        <v>117</v>
      </c>
      <c r="B155">
        <v>6.109</v>
      </c>
      <c r="C155" s="2">
        <v>8.5999999999999993E-2</v>
      </c>
      <c r="D155">
        <v>6.0060000000000002</v>
      </c>
      <c r="E155" s="2">
        <v>0.159</v>
      </c>
      <c r="F155" s="1">
        <v>0.15010000000000001</v>
      </c>
      <c r="G155">
        <v>0.15007000000000001</v>
      </c>
      <c r="H155">
        <f t="shared" si="2"/>
        <v>0.10299999999999976</v>
      </c>
      <c r="I155" t="s">
        <v>6</v>
      </c>
    </row>
    <row r="156" spans="1:9" x14ac:dyDescent="0.25">
      <c r="A156" t="s">
        <v>299</v>
      </c>
      <c r="B156">
        <v>7.29</v>
      </c>
      <c r="C156" s="2">
        <v>6.3E-2</v>
      </c>
      <c r="D156">
        <v>7.22</v>
      </c>
      <c r="E156" s="2">
        <v>0.105</v>
      </c>
      <c r="F156" s="1">
        <v>0.1502</v>
      </c>
      <c r="G156">
        <v>0.15015000000000001</v>
      </c>
      <c r="H156">
        <f t="shared" si="2"/>
        <v>7.0000000000000284E-2</v>
      </c>
      <c r="I156" t="s">
        <v>6</v>
      </c>
    </row>
    <row r="157" spans="1:9" x14ac:dyDescent="0.25">
      <c r="A157" t="s">
        <v>173</v>
      </c>
      <c r="B157">
        <v>9.7260000000000009</v>
      </c>
      <c r="C157" s="2">
        <v>0.02</v>
      </c>
      <c r="D157">
        <v>9.766</v>
      </c>
      <c r="E157" s="2">
        <v>5.8000000000000003E-2</v>
      </c>
      <c r="F157" s="1" t="s">
        <v>174</v>
      </c>
      <c r="G157">
        <v>0.15057999999999999</v>
      </c>
      <c r="H157">
        <f t="shared" si="2"/>
        <v>-3.9999999999999147E-2</v>
      </c>
      <c r="I157" t="s">
        <v>8</v>
      </c>
    </row>
    <row r="158" spans="1:9" x14ac:dyDescent="0.25">
      <c r="A158" t="s">
        <v>164</v>
      </c>
      <c r="B158">
        <v>5.899</v>
      </c>
      <c r="C158" s="2">
        <v>0.122</v>
      </c>
      <c r="D158">
        <v>6.0220000000000002</v>
      </c>
      <c r="E158" s="2">
        <v>0.18</v>
      </c>
      <c r="F158" s="1">
        <v>0.15179999999999999</v>
      </c>
      <c r="G158">
        <v>0.15182999999999999</v>
      </c>
      <c r="H158">
        <f t="shared" si="2"/>
        <v>-0.12300000000000022</v>
      </c>
      <c r="I158" t="s">
        <v>8</v>
      </c>
    </row>
    <row r="159" spans="1:9" x14ac:dyDescent="0.25">
      <c r="A159" t="s">
        <v>104</v>
      </c>
      <c r="B159">
        <v>7.8440000000000003</v>
      </c>
      <c r="C159" s="2">
        <v>3.7999999999999999E-2</v>
      </c>
      <c r="D159">
        <v>7.8810000000000002</v>
      </c>
      <c r="E159" s="2">
        <v>5.2999999999999999E-2</v>
      </c>
      <c r="F159" s="1">
        <v>0.1525</v>
      </c>
      <c r="G159">
        <v>0.15253</v>
      </c>
      <c r="H159">
        <f t="shared" si="2"/>
        <v>-3.6999999999999922E-2</v>
      </c>
      <c r="I159" t="s">
        <v>8</v>
      </c>
    </row>
    <row r="160" spans="1:9" x14ac:dyDescent="0.25">
      <c r="A160" t="s">
        <v>112</v>
      </c>
      <c r="B160">
        <v>5.4909999999999997</v>
      </c>
      <c r="C160" s="2">
        <v>0.109</v>
      </c>
      <c r="D160">
        <v>5.5960000000000001</v>
      </c>
      <c r="E160" s="2">
        <v>0.153</v>
      </c>
      <c r="F160" s="1">
        <v>0.15479999999999999</v>
      </c>
      <c r="G160">
        <v>0.15478</v>
      </c>
      <c r="H160">
        <f t="shared" si="2"/>
        <v>-0.10500000000000043</v>
      </c>
      <c r="I160" t="s">
        <v>8</v>
      </c>
    </row>
    <row r="161" spans="1:9" x14ac:dyDescent="0.25">
      <c r="A161" t="s">
        <v>360</v>
      </c>
      <c r="B161">
        <v>6.0049999999999999</v>
      </c>
      <c r="C161" s="2">
        <v>0.14599999999999999</v>
      </c>
      <c r="D161">
        <v>5.8280000000000003</v>
      </c>
      <c r="E161" s="2">
        <v>0.28799999999999998</v>
      </c>
      <c r="F161" s="1">
        <v>0.16619999999999999</v>
      </c>
      <c r="G161">
        <v>0.16619999999999999</v>
      </c>
      <c r="H161">
        <f t="shared" si="2"/>
        <v>0.1769999999999996</v>
      </c>
      <c r="I161" t="s">
        <v>6</v>
      </c>
    </row>
    <row r="162" spans="1:9" x14ac:dyDescent="0.25">
      <c r="A162" t="s">
        <v>279</v>
      </c>
      <c r="B162">
        <v>8.3729999999999993</v>
      </c>
      <c r="C162" s="2">
        <v>7.4999999999999997E-2</v>
      </c>
      <c r="D162">
        <v>8.2989999999999995</v>
      </c>
      <c r="E162" s="2">
        <v>0.115</v>
      </c>
      <c r="F162" s="1">
        <v>0.1714</v>
      </c>
      <c r="G162">
        <v>0.17143</v>
      </c>
      <c r="H162">
        <f t="shared" si="2"/>
        <v>7.3999999999999844E-2</v>
      </c>
      <c r="I162" t="s">
        <v>6</v>
      </c>
    </row>
    <row r="163" spans="1:9" x14ac:dyDescent="0.25">
      <c r="A163" t="s">
        <v>115</v>
      </c>
      <c r="B163">
        <v>4.0490000000000004</v>
      </c>
      <c r="C163" s="2">
        <v>0.82099999999999995</v>
      </c>
      <c r="D163">
        <v>4.3579999999999997</v>
      </c>
      <c r="E163" s="2">
        <v>0.55700000000000005</v>
      </c>
      <c r="F163" s="1" t="s">
        <v>116</v>
      </c>
      <c r="G163">
        <v>0.17211000000000001</v>
      </c>
      <c r="H163">
        <f t="shared" si="2"/>
        <v>-0.30899999999999928</v>
      </c>
      <c r="I163" t="s">
        <v>8</v>
      </c>
    </row>
    <row r="164" spans="1:9" x14ac:dyDescent="0.25">
      <c r="A164" t="s">
        <v>322</v>
      </c>
      <c r="B164">
        <v>8.0589999999999993</v>
      </c>
      <c r="C164" s="2">
        <v>8.5000000000000006E-2</v>
      </c>
      <c r="D164">
        <v>8.0109999999999992</v>
      </c>
      <c r="E164" s="2">
        <v>0.129</v>
      </c>
      <c r="F164" s="1" t="s">
        <v>323</v>
      </c>
      <c r="G164">
        <v>0.17891000000000001</v>
      </c>
      <c r="H164">
        <f t="shared" si="2"/>
        <v>4.8000000000000043E-2</v>
      </c>
      <c r="I164" t="s">
        <v>6</v>
      </c>
    </row>
    <row r="165" spans="1:9" x14ac:dyDescent="0.25">
      <c r="A165" t="s">
        <v>133</v>
      </c>
      <c r="B165">
        <v>6.2610000000000001</v>
      </c>
      <c r="C165" s="2">
        <v>0.161</v>
      </c>
      <c r="D165">
        <v>6.1379999999999999</v>
      </c>
      <c r="E165" s="2">
        <v>0.17199999999999999</v>
      </c>
      <c r="F165" s="1">
        <v>0.18</v>
      </c>
      <c r="G165">
        <v>0.18001</v>
      </c>
      <c r="H165">
        <f t="shared" si="2"/>
        <v>0.12300000000000022</v>
      </c>
      <c r="I165" t="s">
        <v>6</v>
      </c>
    </row>
    <row r="166" spans="1:9" x14ac:dyDescent="0.25">
      <c r="A166" t="s">
        <v>197</v>
      </c>
      <c r="B166">
        <v>7.8479999999999999</v>
      </c>
      <c r="C166" s="2">
        <v>0.127</v>
      </c>
      <c r="D166">
        <v>7.7439999999999998</v>
      </c>
      <c r="E166" s="2">
        <v>0.154</v>
      </c>
      <c r="F166" s="1">
        <v>0.18149999999999999</v>
      </c>
      <c r="G166">
        <v>0.18146999999999999</v>
      </c>
      <c r="H166">
        <f t="shared" si="2"/>
        <v>0.10400000000000009</v>
      </c>
      <c r="I166" t="s">
        <v>6</v>
      </c>
    </row>
    <row r="167" spans="1:9" x14ac:dyDescent="0.25">
      <c r="A167" t="s">
        <v>135</v>
      </c>
      <c r="B167">
        <v>5.8760000000000003</v>
      </c>
      <c r="C167" s="2">
        <v>0.219</v>
      </c>
      <c r="D167">
        <v>5.6989999999999998</v>
      </c>
      <c r="E167" s="2">
        <v>0.26200000000000001</v>
      </c>
      <c r="F167" s="1">
        <v>0.18229999999999999</v>
      </c>
      <c r="G167">
        <v>0.18232000000000001</v>
      </c>
      <c r="H167">
        <f t="shared" si="2"/>
        <v>0.17700000000000049</v>
      </c>
      <c r="I167" t="s">
        <v>6</v>
      </c>
    </row>
    <row r="168" spans="1:9" x14ac:dyDescent="0.25">
      <c r="A168" t="s">
        <v>68</v>
      </c>
      <c r="B168">
        <v>7.5880000000000001</v>
      </c>
      <c r="C168" s="2">
        <v>4.9000000000000002E-2</v>
      </c>
      <c r="D168">
        <v>7.5460000000000003</v>
      </c>
      <c r="E168" s="2">
        <v>6.3E-2</v>
      </c>
      <c r="F168" s="1">
        <v>0.18440000000000001</v>
      </c>
      <c r="G168">
        <v>0.18437999999999999</v>
      </c>
      <c r="H168">
        <f t="shared" si="2"/>
        <v>4.1999999999999815E-2</v>
      </c>
      <c r="I168" t="s">
        <v>6</v>
      </c>
    </row>
    <row r="169" spans="1:9" x14ac:dyDescent="0.25">
      <c r="A169" t="s">
        <v>192</v>
      </c>
      <c r="B169">
        <v>8.2379999999999995</v>
      </c>
      <c r="C169" s="2">
        <v>0.14899999999999999</v>
      </c>
      <c r="D169">
        <v>8.1449999999999996</v>
      </c>
      <c r="E169" s="2">
        <v>0.108</v>
      </c>
      <c r="F169" s="1">
        <v>0.1852</v>
      </c>
      <c r="G169">
        <v>0.18525</v>
      </c>
      <c r="H169">
        <f t="shared" si="2"/>
        <v>9.2999999999999972E-2</v>
      </c>
      <c r="I169" t="s">
        <v>6</v>
      </c>
    </row>
    <row r="170" spans="1:9" x14ac:dyDescent="0.25">
      <c r="A170" t="s">
        <v>202</v>
      </c>
      <c r="B170">
        <v>7.3609999999999998</v>
      </c>
      <c r="C170" s="2">
        <v>0.111</v>
      </c>
      <c r="D170">
        <v>7.4279999999999999</v>
      </c>
      <c r="E170" s="2">
        <v>7.5999999999999998E-2</v>
      </c>
      <c r="F170" s="1">
        <v>0.19289999999999999</v>
      </c>
      <c r="G170">
        <v>0.19291</v>
      </c>
      <c r="H170">
        <f t="shared" si="2"/>
        <v>-6.7000000000000171E-2</v>
      </c>
      <c r="I170" t="s">
        <v>8</v>
      </c>
    </row>
    <row r="171" spans="1:9" x14ac:dyDescent="0.25">
      <c r="A171" t="s">
        <v>286</v>
      </c>
      <c r="B171">
        <v>4.3769999999999998</v>
      </c>
      <c r="C171" s="2">
        <v>0.17899999999999999</v>
      </c>
      <c r="D171">
        <v>4.5940000000000003</v>
      </c>
      <c r="E171" s="2">
        <v>0.38100000000000001</v>
      </c>
      <c r="F171" s="1">
        <v>0.19389999999999999</v>
      </c>
      <c r="G171">
        <v>0.19394</v>
      </c>
      <c r="H171">
        <f t="shared" si="2"/>
        <v>-0.21700000000000053</v>
      </c>
      <c r="I171" t="s">
        <v>8</v>
      </c>
    </row>
    <row r="172" spans="1:9" x14ac:dyDescent="0.25">
      <c r="A172" t="s">
        <v>320</v>
      </c>
      <c r="B172">
        <v>8.1850000000000005</v>
      </c>
      <c r="C172" s="2">
        <v>4.8000000000000001E-2</v>
      </c>
      <c r="D172">
        <v>8.2170000000000005</v>
      </c>
      <c r="E172" s="2">
        <v>4.3999999999999997E-2</v>
      </c>
      <c r="F172" s="1">
        <v>0.19539999999999999</v>
      </c>
      <c r="G172">
        <v>0.19539999999999999</v>
      </c>
      <c r="H172">
        <f t="shared" si="2"/>
        <v>-3.2000000000000028E-2</v>
      </c>
      <c r="I172" t="s">
        <v>8</v>
      </c>
    </row>
    <row r="173" spans="1:9" x14ac:dyDescent="0.25">
      <c r="A173" t="s">
        <v>271</v>
      </c>
      <c r="B173">
        <v>5.0919999999999996</v>
      </c>
      <c r="C173" s="2">
        <v>0.106</v>
      </c>
      <c r="D173">
        <v>4.9749999999999996</v>
      </c>
      <c r="E173" s="2">
        <v>0.20699999999999999</v>
      </c>
      <c r="F173" s="1">
        <v>0.1983</v>
      </c>
      <c r="G173">
        <v>0.19833999999999999</v>
      </c>
      <c r="H173">
        <f t="shared" si="2"/>
        <v>0.11699999999999999</v>
      </c>
      <c r="I173" t="s">
        <v>6</v>
      </c>
    </row>
    <row r="174" spans="1:9" x14ac:dyDescent="0.25">
      <c r="A174" t="s">
        <v>290</v>
      </c>
      <c r="B174">
        <v>5.0919999999999996</v>
      </c>
      <c r="C174" s="2">
        <v>0.106</v>
      </c>
      <c r="D174">
        <v>4.9749999999999996</v>
      </c>
      <c r="E174" s="2">
        <v>0.20699999999999999</v>
      </c>
      <c r="F174" s="1">
        <v>0.1983</v>
      </c>
      <c r="G174">
        <v>0.19833999999999999</v>
      </c>
      <c r="H174">
        <f t="shared" si="2"/>
        <v>0.11699999999999999</v>
      </c>
      <c r="I174" t="s">
        <v>6</v>
      </c>
    </row>
    <row r="175" spans="1:9" x14ac:dyDescent="0.25">
      <c r="A175" t="s">
        <v>107</v>
      </c>
      <c r="B175">
        <v>6.4009999999999998</v>
      </c>
      <c r="C175" s="2">
        <v>0.13200000000000001</v>
      </c>
      <c r="D175">
        <v>6.3230000000000004</v>
      </c>
      <c r="E175" s="2">
        <v>8.6999999999999994E-2</v>
      </c>
      <c r="F175" s="1">
        <v>0.19919999999999999</v>
      </c>
      <c r="G175">
        <v>0.19917000000000001</v>
      </c>
      <c r="H175">
        <f t="shared" si="2"/>
        <v>7.7999999999999403E-2</v>
      </c>
      <c r="I175" t="s">
        <v>6</v>
      </c>
    </row>
    <row r="176" spans="1:9" x14ac:dyDescent="0.25">
      <c r="A176" t="s">
        <v>239</v>
      </c>
      <c r="B176">
        <v>7.7759999999999998</v>
      </c>
      <c r="C176" s="2">
        <v>5.8000000000000003E-2</v>
      </c>
      <c r="D176">
        <v>7.734</v>
      </c>
      <c r="E176" s="2">
        <v>6.3E-2</v>
      </c>
      <c r="F176" s="1">
        <v>0.20219999999999999</v>
      </c>
      <c r="G176">
        <v>0.20222000000000001</v>
      </c>
      <c r="H176">
        <f t="shared" si="2"/>
        <v>4.1999999999999815E-2</v>
      </c>
      <c r="I176" t="s">
        <v>6</v>
      </c>
    </row>
    <row r="177" spans="1:9" x14ac:dyDescent="0.25">
      <c r="A177" t="s">
        <v>81</v>
      </c>
      <c r="B177">
        <v>8.0129999999999999</v>
      </c>
      <c r="C177" s="2">
        <v>4.4999999999999998E-2</v>
      </c>
      <c r="D177">
        <v>7.98</v>
      </c>
      <c r="E177" s="2">
        <v>5.1999999999999998E-2</v>
      </c>
      <c r="F177" s="1">
        <v>0.20730000000000001</v>
      </c>
      <c r="G177">
        <v>0.20735000000000001</v>
      </c>
      <c r="H177">
        <f t="shared" si="2"/>
        <v>3.2999999999999474E-2</v>
      </c>
      <c r="I177" t="s">
        <v>6</v>
      </c>
    </row>
    <row r="178" spans="1:9" x14ac:dyDescent="0.25">
      <c r="A178" t="s">
        <v>175</v>
      </c>
      <c r="B178">
        <v>8.0660000000000007</v>
      </c>
      <c r="C178" s="2">
        <v>6.5000000000000002E-2</v>
      </c>
      <c r="D178">
        <v>8.1270000000000007</v>
      </c>
      <c r="E178" s="2">
        <v>0.105</v>
      </c>
      <c r="F178" s="1">
        <v>0.21079999999999999</v>
      </c>
      <c r="G178">
        <v>0.21082000000000001</v>
      </c>
      <c r="H178">
        <f t="shared" si="2"/>
        <v>-6.0999999999999943E-2</v>
      </c>
      <c r="I178" t="s">
        <v>8</v>
      </c>
    </row>
    <row r="179" spans="1:9" x14ac:dyDescent="0.25">
      <c r="A179" t="s">
        <v>176</v>
      </c>
      <c r="B179">
        <v>8.0660000000000007</v>
      </c>
      <c r="C179" s="2">
        <v>6.5000000000000002E-2</v>
      </c>
      <c r="D179">
        <v>8.1270000000000007</v>
      </c>
      <c r="E179" s="2">
        <v>0.105</v>
      </c>
      <c r="F179" s="1">
        <v>0.21079999999999999</v>
      </c>
      <c r="G179">
        <v>0.21082000000000001</v>
      </c>
      <c r="H179">
        <f t="shared" si="2"/>
        <v>-6.0999999999999943E-2</v>
      </c>
      <c r="I179" t="s">
        <v>8</v>
      </c>
    </row>
    <row r="180" spans="1:9" x14ac:dyDescent="0.25">
      <c r="A180" t="s">
        <v>146</v>
      </c>
      <c r="B180">
        <v>5.4550000000000001</v>
      </c>
      <c r="C180" s="2">
        <v>0.217</v>
      </c>
      <c r="D180">
        <v>5.27</v>
      </c>
      <c r="E180" s="2">
        <v>0.316</v>
      </c>
      <c r="F180" s="1">
        <v>0.2152</v>
      </c>
      <c r="G180">
        <v>0.21521999999999999</v>
      </c>
      <c r="H180">
        <f t="shared" si="2"/>
        <v>0.1850000000000005</v>
      </c>
      <c r="I180" t="s">
        <v>6</v>
      </c>
    </row>
    <row r="181" spans="1:9" x14ac:dyDescent="0.25">
      <c r="A181" t="s">
        <v>21</v>
      </c>
      <c r="B181">
        <v>5.9409999999999998</v>
      </c>
      <c r="C181" s="2">
        <v>0.17199999999999999</v>
      </c>
      <c r="D181">
        <v>5.8319999999999999</v>
      </c>
      <c r="E181" s="2">
        <v>0.154</v>
      </c>
      <c r="F181" s="1">
        <v>0.2155</v>
      </c>
      <c r="G181">
        <v>0.21548</v>
      </c>
      <c r="H181">
        <f t="shared" si="2"/>
        <v>0.10899999999999999</v>
      </c>
      <c r="I181" t="s">
        <v>6</v>
      </c>
    </row>
    <row r="182" spans="1:9" x14ac:dyDescent="0.25">
      <c r="A182" t="s">
        <v>228</v>
      </c>
      <c r="B182">
        <v>6.2270000000000003</v>
      </c>
      <c r="C182" s="2">
        <v>0.113</v>
      </c>
      <c r="D182">
        <v>6.2910000000000004</v>
      </c>
      <c r="E182" s="2">
        <v>7.8E-2</v>
      </c>
      <c r="F182" s="1">
        <v>0.2167</v>
      </c>
      <c r="G182">
        <v>0.21665999999999999</v>
      </c>
      <c r="H182">
        <f t="shared" si="2"/>
        <v>-6.4000000000000057E-2</v>
      </c>
      <c r="I182" t="s">
        <v>8</v>
      </c>
    </row>
    <row r="183" spans="1:9" x14ac:dyDescent="0.25">
      <c r="A183" t="s">
        <v>171</v>
      </c>
      <c r="B183">
        <v>7.2869999999999999</v>
      </c>
      <c r="C183" s="2">
        <v>0.126</v>
      </c>
      <c r="D183">
        <v>7.3559999999999999</v>
      </c>
      <c r="E183" s="2">
        <v>7.6999999999999999E-2</v>
      </c>
      <c r="F183" s="1">
        <v>0.21890000000000001</v>
      </c>
      <c r="G183">
        <v>0.21887000000000001</v>
      </c>
      <c r="H183">
        <f t="shared" si="2"/>
        <v>-6.899999999999995E-2</v>
      </c>
      <c r="I183" t="s">
        <v>8</v>
      </c>
    </row>
    <row r="184" spans="1:9" x14ac:dyDescent="0.25">
      <c r="A184" t="s">
        <v>349</v>
      </c>
      <c r="B184">
        <v>6.8330000000000002</v>
      </c>
      <c r="C184" s="2">
        <v>0.13300000000000001</v>
      </c>
      <c r="D184">
        <v>6.7510000000000003</v>
      </c>
      <c r="E184" s="2">
        <v>0.11799999999999999</v>
      </c>
      <c r="F184" s="1">
        <v>0.22359999999999999</v>
      </c>
      <c r="G184">
        <v>0.22358</v>
      </c>
      <c r="H184">
        <f t="shared" si="2"/>
        <v>8.1999999999999851E-2</v>
      </c>
      <c r="I184" t="s">
        <v>6</v>
      </c>
    </row>
    <row r="185" spans="1:9" x14ac:dyDescent="0.25">
      <c r="A185" t="s">
        <v>51</v>
      </c>
      <c r="B185">
        <v>5.16</v>
      </c>
      <c r="C185" s="2">
        <v>0.55800000000000005</v>
      </c>
      <c r="D185">
        <v>5.4710000000000001</v>
      </c>
      <c r="E185" s="2">
        <v>0.502</v>
      </c>
      <c r="F185" s="1" t="s">
        <v>52</v>
      </c>
      <c r="G185">
        <v>0.22389999999999999</v>
      </c>
      <c r="H185">
        <f t="shared" si="2"/>
        <v>-0.31099999999999994</v>
      </c>
      <c r="I185" t="s">
        <v>8</v>
      </c>
    </row>
    <row r="186" spans="1:9" x14ac:dyDescent="0.25">
      <c r="A186" t="s">
        <v>79</v>
      </c>
      <c r="B186">
        <v>8.1549999999999994</v>
      </c>
      <c r="C186" s="2">
        <v>5.2999999999999999E-2</v>
      </c>
      <c r="D186">
        <v>8.1170000000000009</v>
      </c>
      <c r="E186" s="2">
        <v>6.4000000000000001E-2</v>
      </c>
      <c r="F186" s="1">
        <v>0.23319999999999999</v>
      </c>
      <c r="G186">
        <v>0.23321</v>
      </c>
      <c r="H186">
        <f t="shared" si="2"/>
        <v>3.7999999999998479E-2</v>
      </c>
      <c r="I186" t="s">
        <v>6</v>
      </c>
    </row>
    <row r="187" spans="1:9" x14ac:dyDescent="0.25">
      <c r="A187" t="s">
        <v>283</v>
      </c>
      <c r="B187">
        <v>5.8979999999999997</v>
      </c>
      <c r="C187" s="2">
        <v>8.8999999999999996E-2</v>
      </c>
      <c r="D187">
        <v>5.835</v>
      </c>
      <c r="E187" s="2">
        <v>0.104</v>
      </c>
      <c r="F187" s="1">
        <v>0.2334</v>
      </c>
      <c r="G187">
        <v>0.23338999999999999</v>
      </c>
      <c r="H187">
        <f t="shared" si="2"/>
        <v>6.2999999999999723E-2</v>
      </c>
      <c r="I187" t="s">
        <v>6</v>
      </c>
    </row>
    <row r="188" spans="1:9" x14ac:dyDescent="0.25">
      <c r="A188" t="s">
        <v>340</v>
      </c>
      <c r="B188">
        <v>6.7119999999999997</v>
      </c>
      <c r="C188" s="2">
        <v>0.13900000000000001</v>
      </c>
      <c r="D188">
        <v>6.609</v>
      </c>
      <c r="E188" s="2">
        <v>0.17799999999999999</v>
      </c>
      <c r="F188" s="1">
        <v>0.23669999999999999</v>
      </c>
      <c r="G188">
        <v>0.23669999999999999</v>
      </c>
      <c r="H188">
        <f t="shared" si="2"/>
        <v>0.10299999999999976</v>
      </c>
      <c r="I188" t="s">
        <v>6</v>
      </c>
    </row>
    <row r="189" spans="1:9" x14ac:dyDescent="0.25">
      <c r="A189" t="s">
        <v>315</v>
      </c>
      <c r="B189">
        <v>7.6989999999999998</v>
      </c>
      <c r="C189" s="2">
        <v>5.8999999999999997E-2</v>
      </c>
      <c r="D189">
        <v>7.7329999999999997</v>
      </c>
      <c r="E189" s="2">
        <v>4.8000000000000001E-2</v>
      </c>
      <c r="F189" s="1">
        <v>0.24529999999999999</v>
      </c>
      <c r="G189">
        <v>0.24528</v>
      </c>
      <c r="H189">
        <f t="shared" si="2"/>
        <v>-3.3999999999999808E-2</v>
      </c>
      <c r="I189" t="s">
        <v>8</v>
      </c>
    </row>
    <row r="190" spans="1:9" x14ac:dyDescent="0.25">
      <c r="A190" t="s">
        <v>100</v>
      </c>
      <c r="B190">
        <v>5.4210000000000003</v>
      </c>
      <c r="C190" s="2">
        <v>0.125</v>
      </c>
      <c r="D190">
        <v>5.31</v>
      </c>
      <c r="E190" s="2">
        <v>0.217</v>
      </c>
      <c r="F190" s="1">
        <v>0.25509999999999999</v>
      </c>
      <c r="G190">
        <v>0.25506000000000001</v>
      </c>
      <c r="H190">
        <f t="shared" si="2"/>
        <v>0.11100000000000065</v>
      </c>
      <c r="I190" t="s">
        <v>6</v>
      </c>
    </row>
    <row r="191" spans="1:9" x14ac:dyDescent="0.25">
      <c r="A191" t="s">
        <v>253</v>
      </c>
      <c r="B191">
        <v>5.3840000000000003</v>
      </c>
      <c r="C191" s="2">
        <v>0.10199999999999999</v>
      </c>
      <c r="D191">
        <v>5.45</v>
      </c>
      <c r="E191" s="2">
        <v>0.112</v>
      </c>
      <c r="F191" s="1">
        <v>0.25540000000000002</v>
      </c>
      <c r="G191">
        <v>0.25544</v>
      </c>
      <c r="H191">
        <f t="shared" si="2"/>
        <v>-6.5999999999999837E-2</v>
      </c>
      <c r="I191" t="s">
        <v>8</v>
      </c>
    </row>
    <row r="192" spans="1:9" x14ac:dyDescent="0.25">
      <c r="A192" t="s">
        <v>316</v>
      </c>
      <c r="B192">
        <v>6.1210000000000004</v>
      </c>
      <c r="C192" s="2">
        <v>0.375</v>
      </c>
      <c r="D192">
        <v>6.2939999999999996</v>
      </c>
      <c r="E192" s="2">
        <v>0.17299999999999999</v>
      </c>
      <c r="F192" s="1">
        <v>0.26040000000000002</v>
      </c>
      <c r="G192">
        <v>0.26039000000000001</v>
      </c>
      <c r="H192">
        <f t="shared" si="2"/>
        <v>-0.17299999999999915</v>
      </c>
      <c r="I192" t="s">
        <v>8</v>
      </c>
    </row>
    <row r="193" spans="1:9" x14ac:dyDescent="0.25">
      <c r="A193" t="s">
        <v>188</v>
      </c>
      <c r="B193">
        <v>8.5120000000000005</v>
      </c>
      <c r="C193" s="2">
        <v>4.2999999999999997E-2</v>
      </c>
      <c r="D193">
        <v>8.5449999999999999</v>
      </c>
      <c r="E193" s="2">
        <v>6.4000000000000001E-2</v>
      </c>
      <c r="F193" s="1">
        <v>0.26519999999999999</v>
      </c>
      <c r="G193">
        <v>0.26516000000000001</v>
      </c>
      <c r="H193">
        <f t="shared" si="2"/>
        <v>-3.2999999999999474E-2</v>
      </c>
      <c r="I193" t="s">
        <v>8</v>
      </c>
    </row>
    <row r="194" spans="1:9" x14ac:dyDescent="0.25">
      <c r="A194" t="s">
        <v>229</v>
      </c>
      <c r="B194">
        <v>7.2089999999999996</v>
      </c>
      <c r="C194" s="2">
        <v>0.09</v>
      </c>
      <c r="D194">
        <v>7.1630000000000003</v>
      </c>
      <c r="E194" s="2">
        <v>6.2E-2</v>
      </c>
      <c r="F194" s="1">
        <v>0.26679999999999998</v>
      </c>
      <c r="G194">
        <v>0.26680999999999999</v>
      </c>
      <c r="H194">
        <f t="shared" si="2"/>
        <v>4.5999999999999375E-2</v>
      </c>
      <c r="I194" t="s">
        <v>6</v>
      </c>
    </row>
    <row r="195" spans="1:9" x14ac:dyDescent="0.25">
      <c r="A195" t="s">
        <v>203</v>
      </c>
      <c r="B195">
        <v>8.7430000000000003</v>
      </c>
      <c r="C195" s="2">
        <v>6.3E-2</v>
      </c>
      <c r="D195">
        <v>8.6969999999999992</v>
      </c>
      <c r="E195" s="2">
        <v>5.6000000000000001E-2</v>
      </c>
      <c r="F195" s="1" t="s">
        <v>204</v>
      </c>
      <c r="G195">
        <v>0.26727000000000001</v>
      </c>
      <c r="H195">
        <f t="shared" si="2"/>
        <v>4.6000000000001151E-2</v>
      </c>
      <c r="I195" t="s">
        <v>6</v>
      </c>
    </row>
    <row r="196" spans="1:9" x14ac:dyDescent="0.25">
      <c r="A196" t="s">
        <v>328</v>
      </c>
      <c r="B196">
        <v>6.7350000000000003</v>
      </c>
      <c r="C196" s="2">
        <v>0.13600000000000001</v>
      </c>
      <c r="D196">
        <v>6.6429999999999998</v>
      </c>
      <c r="E196" s="2">
        <v>0.16900000000000001</v>
      </c>
      <c r="F196" s="1">
        <v>0.27089999999999997</v>
      </c>
      <c r="G196">
        <v>0.27085999999999999</v>
      </c>
      <c r="H196">
        <f t="shared" si="2"/>
        <v>9.2000000000000526E-2</v>
      </c>
      <c r="I196" t="s">
        <v>6</v>
      </c>
    </row>
    <row r="197" spans="1:9" x14ac:dyDescent="0.25">
      <c r="A197" t="s">
        <v>101</v>
      </c>
      <c r="B197">
        <v>6.6559999999999997</v>
      </c>
      <c r="C197" s="2">
        <v>9.1999999999999998E-2</v>
      </c>
      <c r="D197">
        <v>6.6059999999999999</v>
      </c>
      <c r="E197" s="2">
        <v>0.08</v>
      </c>
      <c r="F197" s="1">
        <v>0.2823</v>
      </c>
      <c r="G197">
        <v>0.28227000000000002</v>
      </c>
      <c r="H197">
        <f t="shared" si="2"/>
        <v>4.9999999999999822E-2</v>
      </c>
      <c r="I197" t="s">
        <v>6</v>
      </c>
    </row>
    <row r="198" spans="1:9" x14ac:dyDescent="0.25">
      <c r="A198" t="s">
        <v>329</v>
      </c>
      <c r="B198">
        <v>4.8419999999999996</v>
      </c>
      <c r="C198" s="2">
        <v>0.159</v>
      </c>
      <c r="D198">
        <v>4.9610000000000003</v>
      </c>
      <c r="E198" s="2">
        <v>0.246</v>
      </c>
      <c r="F198" s="1">
        <v>0.2949</v>
      </c>
      <c r="G198">
        <v>0.29493000000000003</v>
      </c>
      <c r="H198">
        <f t="shared" si="2"/>
        <v>-0.11900000000000066</v>
      </c>
      <c r="I198" t="s">
        <v>8</v>
      </c>
    </row>
    <row r="199" spans="1:9" x14ac:dyDescent="0.25">
      <c r="A199" t="s">
        <v>291</v>
      </c>
      <c r="B199">
        <v>7.9470000000000001</v>
      </c>
      <c r="C199" s="2">
        <v>0.109</v>
      </c>
      <c r="D199">
        <v>8.0050000000000008</v>
      </c>
      <c r="E199" s="2">
        <v>0.107</v>
      </c>
      <c r="F199" s="1" t="s">
        <v>292</v>
      </c>
      <c r="G199">
        <v>0.29502</v>
      </c>
      <c r="H199">
        <f t="shared" si="2"/>
        <v>-5.8000000000000718E-2</v>
      </c>
      <c r="I199" t="s">
        <v>8</v>
      </c>
    </row>
    <row r="200" spans="1:9" x14ac:dyDescent="0.25">
      <c r="A200" t="s">
        <v>85</v>
      </c>
      <c r="B200">
        <v>7.3209999999999997</v>
      </c>
      <c r="C200" s="2">
        <v>0.13400000000000001</v>
      </c>
      <c r="D200">
        <v>7.3819999999999997</v>
      </c>
      <c r="E200" s="2">
        <v>7.9000000000000001E-2</v>
      </c>
      <c r="F200" s="1">
        <v>0.30030000000000001</v>
      </c>
      <c r="G200">
        <v>0.30026999999999998</v>
      </c>
      <c r="H200">
        <f t="shared" si="2"/>
        <v>-6.0999999999999943E-2</v>
      </c>
      <c r="I200" t="s">
        <v>8</v>
      </c>
    </row>
    <row r="201" spans="1:9" x14ac:dyDescent="0.25">
      <c r="A201" t="s">
        <v>305</v>
      </c>
      <c r="B201">
        <v>7.3710000000000004</v>
      </c>
      <c r="C201" s="2">
        <v>2.5000000000000001E-2</v>
      </c>
      <c r="D201">
        <v>7.3520000000000003</v>
      </c>
      <c r="E201" s="2">
        <v>4.1000000000000002E-2</v>
      </c>
      <c r="F201" s="1">
        <v>0.30649999999999999</v>
      </c>
      <c r="G201">
        <v>0.30652000000000001</v>
      </c>
      <c r="H201">
        <f t="shared" si="2"/>
        <v>1.9000000000000128E-2</v>
      </c>
      <c r="I201" t="s">
        <v>6</v>
      </c>
    </row>
    <row r="202" spans="1:9" x14ac:dyDescent="0.25">
      <c r="A202" t="s">
        <v>34</v>
      </c>
      <c r="B202">
        <v>6.5529999999999999</v>
      </c>
      <c r="C202" s="2">
        <v>0.13100000000000001</v>
      </c>
      <c r="D202">
        <v>6.61</v>
      </c>
      <c r="E202" s="2">
        <v>8.3000000000000004E-2</v>
      </c>
      <c r="F202" s="1">
        <v>0.32100000000000001</v>
      </c>
      <c r="G202">
        <v>0.32100000000000001</v>
      </c>
      <c r="H202">
        <f t="shared" si="2"/>
        <v>-5.7000000000000384E-2</v>
      </c>
      <c r="I202" t="s">
        <v>8</v>
      </c>
    </row>
    <row r="203" spans="1:9" x14ac:dyDescent="0.25">
      <c r="A203" t="s">
        <v>53</v>
      </c>
      <c r="B203">
        <v>9.2270000000000003</v>
      </c>
      <c r="C203" s="2">
        <v>0.04</v>
      </c>
      <c r="D203">
        <v>9.2070000000000007</v>
      </c>
      <c r="E203" s="2">
        <v>2.8000000000000001E-2</v>
      </c>
      <c r="F203" s="1" t="s">
        <v>54</v>
      </c>
      <c r="G203">
        <v>0.32804</v>
      </c>
      <c r="H203">
        <f t="shared" ref="H203:H266" si="3">B203-D203</f>
        <v>1.9999999999999574E-2</v>
      </c>
      <c r="I203" t="s">
        <v>6</v>
      </c>
    </row>
    <row r="204" spans="1:9" x14ac:dyDescent="0.25">
      <c r="A204" t="s">
        <v>263</v>
      </c>
      <c r="B204">
        <v>5.5419999999999998</v>
      </c>
      <c r="C204" s="2">
        <v>0.06</v>
      </c>
      <c r="D204">
        <v>5.4779999999999998</v>
      </c>
      <c r="E204" s="2">
        <v>0.16500000000000001</v>
      </c>
      <c r="F204" s="1">
        <v>0.3367</v>
      </c>
      <c r="G204">
        <v>0.33671000000000001</v>
      </c>
      <c r="H204">
        <f t="shared" si="3"/>
        <v>6.4000000000000057E-2</v>
      </c>
      <c r="I204" t="s">
        <v>6</v>
      </c>
    </row>
    <row r="205" spans="1:9" x14ac:dyDescent="0.25">
      <c r="A205" t="s">
        <v>308</v>
      </c>
      <c r="B205">
        <v>6.2830000000000004</v>
      </c>
      <c r="C205" s="2">
        <v>0.113</v>
      </c>
      <c r="D205">
        <v>6.2329999999999997</v>
      </c>
      <c r="E205" s="2">
        <v>8.2000000000000003E-2</v>
      </c>
      <c r="F205" s="1">
        <v>0.34089999999999998</v>
      </c>
      <c r="G205">
        <v>0.34088000000000002</v>
      </c>
      <c r="H205">
        <f t="shared" si="3"/>
        <v>5.0000000000000711E-2</v>
      </c>
      <c r="I205" t="s">
        <v>6</v>
      </c>
    </row>
    <row r="206" spans="1:9" x14ac:dyDescent="0.25">
      <c r="A206" t="s">
        <v>109</v>
      </c>
      <c r="B206">
        <v>9.9030000000000005</v>
      </c>
      <c r="C206" s="2">
        <v>4.2000000000000003E-2</v>
      </c>
      <c r="D206">
        <v>9.9190000000000005</v>
      </c>
      <c r="E206" s="2">
        <v>0</v>
      </c>
      <c r="F206" s="1">
        <v>0.35589999999999999</v>
      </c>
      <c r="G206">
        <v>0.35592000000000001</v>
      </c>
      <c r="H206">
        <f t="shared" si="3"/>
        <v>-1.6000000000000014E-2</v>
      </c>
      <c r="I206" t="s">
        <v>8</v>
      </c>
    </row>
    <row r="207" spans="1:9" x14ac:dyDescent="0.25">
      <c r="A207" t="s">
        <v>280</v>
      </c>
      <c r="B207">
        <v>7.2370000000000001</v>
      </c>
      <c r="C207" s="2">
        <v>0.123</v>
      </c>
      <c r="D207">
        <v>7.173</v>
      </c>
      <c r="E207" s="2">
        <v>0.13600000000000001</v>
      </c>
      <c r="F207" s="1">
        <v>0.35589999999999999</v>
      </c>
      <c r="G207">
        <v>0.35593999999999998</v>
      </c>
      <c r="H207">
        <f t="shared" si="3"/>
        <v>6.4000000000000057E-2</v>
      </c>
      <c r="I207" t="s">
        <v>6</v>
      </c>
    </row>
    <row r="208" spans="1:9" x14ac:dyDescent="0.25">
      <c r="A208" t="s">
        <v>207</v>
      </c>
      <c r="B208">
        <v>6.1879999999999997</v>
      </c>
      <c r="C208" s="2">
        <v>0.14199999999999999</v>
      </c>
      <c r="D208">
        <v>6.2549999999999999</v>
      </c>
      <c r="E208" s="2">
        <v>0.13</v>
      </c>
      <c r="F208" s="1">
        <v>0.35749999999999998</v>
      </c>
      <c r="G208">
        <v>0.35752</v>
      </c>
      <c r="H208">
        <f t="shared" si="3"/>
        <v>-6.7000000000000171E-2</v>
      </c>
      <c r="I208" t="s">
        <v>8</v>
      </c>
    </row>
    <row r="209" spans="1:9" x14ac:dyDescent="0.25">
      <c r="A209" t="s">
        <v>353</v>
      </c>
      <c r="B209">
        <v>6.4950000000000001</v>
      </c>
      <c r="C209" s="2">
        <v>9.6000000000000002E-2</v>
      </c>
      <c r="D209">
        <v>6.4370000000000003</v>
      </c>
      <c r="E209" s="2">
        <v>0.13900000000000001</v>
      </c>
      <c r="F209" s="1">
        <v>0.36349999999999999</v>
      </c>
      <c r="G209">
        <v>0.36351</v>
      </c>
      <c r="H209">
        <f t="shared" si="3"/>
        <v>5.7999999999999829E-2</v>
      </c>
      <c r="I209" t="s">
        <v>6</v>
      </c>
    </row>
    <row r="210" spans="1:9" x14ac:dyDescent="0.25">
      <c r="A210" t="s">
        <v>208</v>
      </c>
      <c r="B210">
        <v>6.3739999999999997</v>
      </c>
      <c r="C210" s="2">
        <v>8.5000000000000006E-2</v>
      </c>
      <c r="D210">
        <v>6.3310000000000004</v>
      </c>
      <c r="E210" s="2">
        <v>9.2999999999999999E-2</v>
      </c>
      <c r="F210" s="1">
        <v>0.37</v>
      </c>
      <c r="G210">
        <v>0.36997000000000002</v>
      </c>
      <c r="H210">
        <f t="shared" si="3"/>
        <v>4.2999999999999261E-2</v>
      </c>
      <c r="I210" t="s">
        <v>6</v>
      </c>
    </row>
    <row r="211" spans="1:9" x14ac:dyDescent="0.25">
      <c r="A211" t="s">
        <v>296</v>
      </c>
      <c r="B211">
        <v>4.9390000000000001</v>
      </c>
      <c r="C211" s="2">
        <v>0.48499999999999999</v>
      </c>
      <c r="D211">
        <v>4.6619999999999999</v>
      </c>
      <c r="E211" s="2">
        <v>0.64800000000000002</v>
      </c>
      <c r="F211" s="1">
        <v>0.37190000000000001</v>
      </c>
      <c r="G211">
        <v>0.37190000000000001</v>
      </c>
      <c r="H211">
        <f t="shared" si="3"/>
        <v>0.27700000000000014</v>
      </c>
      <c r="I211" t="s">
        <v>6</v>
      </c>
    </row>
    <row r="212" spans="1:9" x14ac:dyDescent="0.25">
      <c r="A212" t="s">
        <v>140</v>
      </c>
      <c r="B212">
        <v>7.157</v>
      </c>
      <c r="C212" s="2">
        <v>7.6999999999999999E-2</v>
      </c>
      <c r="D212">
        <v>7.1239999999999997</v>
      </c>
      <c r="E212" s="2">
        <v>5.8999999999999997E-2</v>
      </c>
      <c r="F212" s="1">
        <v>0.37619999999999998</v>
      </c>
      <c r="G212">
        <v>0.37617</v>
      </c>
      <c r="H212">
        <f t="shared" si="3"/>
        <v>3.3000000000000362E-2</v>
      </c>
      <c r="I212" t="s">
        <v>6</v>
      </c>
    </row>
    <row r="213" spans="1:9" x14ac:dyDescent="0.25">
      <c r="A213" t="s">
        <v>89</v>
      </c>
      <c r="B213">
        <v>7.101</v>
      </c>
      <c r="C213" s="2">
        <v>6.9000000000000006E-2</v>
      </c>
      <c r="D213">
        <v>7.1</v>
      </c>
      <c r="E213" s="2">
        <v>0.153</v>
      </c>
      <c r="F213" s="1" t="s">
        <v>90</v>
      </c>
      <c r="G213">
        <v>0.38200000000000001</v>
      </c>
      <c r="H213">
        <f t="shared" si="3"/>
        <v>1.000000000000334E-3</v>
      </c>
      <c r="I213" t="s">
        <v>6</v>
      </c>
    </row>
    <row r="214" spans="1:9" x14ac:dyDescent="0.25">
      <c r="A214" t="s">
        <v>237</v>
      </c>
      <c r="B214">
        <v>6.6379999999999999</v>
      </c>
      <c r="C214" s="2">
        <v>6.5000000000000002E-2</v>
      </c>
      <c r="D214">
        <v>6.6719999999999997</v>
      </c>
      <c r="E214" s="2">
        <v>6.0999999999999999E-2</v>
      </c>
      <c r="F214" s="1" t="s">
        <v>238</v>
      </c>
      <c r="G214">
        <v>0.38242999999999999</v>
      </c>
      <c r="H214">
        <f t="shared" si="3"/>
        <v>-3.3999999999999808E-2</v>
      </c>
      <c r="I214" t="s">
        <v>8</v>
      </c>
    </row>
    <row r="215" spans="1:9" x14ac:dyDescent="0.25">
      <c r="A215" t="s">
        <v>78</v>
      </c>
      <c r="B215">
        <v>7.4649999999999999</v>
      </c>
      <c r="C215" s="2">
        <v>0.08</v>
      </c>
      <c r="D215">
        <v>7.4260000000000002</v>
      </c>
      <c r="E215" s="2">
        <v>8.5000000000000006E-2</v>
      </c>
      <c r="F215" s="1">
        <v>0.38369999999999999</v>
      </c>
      <c r="G215">
        <v>0.38374999999999998</v>
      </c>
      <c r="H215">
        <f t="shared" si="3"/>
        <v>3.8999999999999702E-2</v>
      </c>
      <c r="I215" t="s">
        <v>6</v>
      </c>
    </row>
    <row r="216" spans="1:9" x14ac:dyDescent="0.25">
      <c r="A216" t="s">
        <v>25</v>
      </c>
      <c r="B216">
        <v>6.33</v>
      </c>
      <c r="C216" s="2">
        <v>0.154</v>
      </c>
      <c r="D216">
        <v>6.4009999999999998</v>
      </c>
      <c r="E216" s="2">
        <v>0.15</v>
      </c>
      <c r="F216" s="1">
        <v>0.38440000000000002</v>
      </c>
      <c r="G216">
        <v>0.38440999999999997</v>
      </c>
      <c r="H216">
        <f t="shared" si="3"/>
        <v>-7.099999999999973E-2</v>
      </c>
      <c r="I216" t="s">
        <v>8</v>
      </c>
    </row>
    <row r="217" spans="1:9" x14ac:dyDescent="0.25">
      <c r="A217" t="s">
        <v>161</v>
      </c>
      <c r="B217">
        <v>9.1950000000000003</v>
      </c>
      <c r="C217" s="2">
        <v>2.5999999999999999E-2</v>
      </c>
      <c r="D217">
        <v>9.2149999999999999</v>
      </c>
      <c r="E217" s="2">
        <v>4.2999999999999997E-2</v>
      </c>
      <c r="F217" s="1" t="s">
        <v>162</v>
      </c>
      <c r="G217">
        <v>0.38507000000000002</v>
      </c>
      <c r="H217">
        <f t="shared" si="3"/>
        <v>-1.9999999999999574E-2</v>
      </c>
      <c r="I217" t="s">
        <v>8</v>
      </c>
    </row>
    <row r="218" spans="1:9" x14ac:dyDescent="0.25">
      <c r="A218" t="s">
        <v>243</v>
      </c>
      <c r="B218">
        <v>5.2649999999999997</v>
      </c>
      <c r="C218" s="2">
        <v>0.52800000000000002</v>
      </c>
      <c r="D218">
        <v>5.0880000000000001</v>
      </c>
      <c r="E218" s="2">
        <v>0.44</v>
      </c>
      <c r="F218" s="1" t="s">
        <v>244</v>
      </c>
      <c r="G218">
        <v>0.39689000000000002</v>
      </c>
      <c r="H218">
        <f t="shared" si="3"/>
        <v>0.1769999999999996</v>
      </c>
      <c r="I218" t="s">
        <v>6</v>
      </c>
    </row>
    <row r="219" spans="1:9" x14ac:dyDescent="0.25">
      <c r="A219" t="s">
        <v>129</v>
      </c>
      <c r="B219">
        <v>5.5140000000000002</v>
      </c>
      <c r="C219" s="2">
        <v>0.17</v>
      </c>
      <c r="D219">
        <v>5.5730000000000004</v>
      </c>
      <c r="E219" s="2">
        <v>8.1000000000000003E-2</v>
      </c>
      <c r="F219" s="1">
        <v>0.3997</v>
      </c>
      <c r="G219">
        <v>0.39967000000000003</v>
      </c>
      <c r="H219">
        <f t="shared" si="3"/>
        <v>-5.9000000000000163E-2</v>
      </c>
      <c r="I219" t="s">
        <v>8</v>
      </c>
    </row>
    <row r="220" spans="1:9" x14ac:dyDescent="0.25">
      <c r="A220" t="s">
        <v>352</v>
      </c>
      <c r="B220">
        <v>7.2009999999999996</v>
      </c>
      <c r="C220" s="2">
        <v>6.9000000000000006E-2</v>
      </c>
      <c r="D220">
        <v>7.2309999999999999</v>
      </c>
      <c r="E220" s="2">
        <v>6.4000000000000001E-2</v>
      </c>
      <c r="F220" s="1">
        <v>0.4002</v>
      </c>
      <c r="G220">
        <v>0.40018999999999999</v>
      </c>
      <c r="H220">
        <f t="shared" si="3"/>
        <v>-3.0000000000000249E-2</v>
      </c>
      <c r="I220" t="s">
        <v>8</v>
      </c>
    </row>
    <row r="221" spans="1:9" x14ac:dyDescent="0.25">
      <c r="A221" t="s">
        <v>342</v>
      </c>
      <c r="B221">
        <v>8.1039999999999992</v>
      </c>
      <c r="C221" s="2">
        <v>5.2999999999999999E-2</v>
      </c>
      <c r="D221">
        <v>8.077</v>
      </c>
      <c r="E221" s="2">
        <v>6.5000000000000002E-2</v>
      </c>
      <c r="F221" s="1">
        <v>0.40899999999999997</v>
      </c>
      <c r="G221">
        <v>0.40899999999999997</v>
      </c>
      <c r="H221">
        <f t="shared" si="3"/>
        <v>2.6999999999999247E-2</v>
      </c>
      <c r="I221" t="s">
        <v>6</v>
      </c>
    </row>
    <row r="222" spans="1:9" x14ac:dyDescent="0.25">
      <c r="A222" t="s">
        <v>195</v>
      </c>
      <c r="B222">
        <v>7.1719999999999997</v>
      </c>
      <c r="C222" s="2">
        <v>0.115</v>
      </c>
      <c r="D222">
        <v>7.1310000000000002</v>
      </c>
      <c r="E222" s="2">
        <v>0.121</v>
      </c>
      <c r="F222" s="1" t="s">
        <v>196</v>
      </c>
      <c r="G222">
        <v>0.41496</v>
      </c>
      <c r="H222">
        <f t="shared" si="3"/>
        <v>4.0999999999999481E-2</v>
      </c>
      <c r="I222" t="s">
        <v>6</v>
      </c>
    </row>
    <row r="223" spans="1:9" x14ac:dyDescent="0.25">
      <c r="A223" t="s">
        <v>274</v>
      </c>
      <c r="B223">
        <v>7.3559999999999999</v>
      </c>
      <c r="C223" s="2">
        <v>7.9000000000000001E-2</v>
      </c>
      <c r="D223">
        <v>7.39</v>
      </c>
      <c r="E223" s="2">
        <v>7.9000000000000001E-2</v>
      </c>
      <c r="F223" s="1">
        <v>0.4153</v>
      </c>
      <c r="G223">
        <v>0.41526999999999997</v>
      </c>
      <c r="H223">
        <f t="shared" si="3"/>
        <v>-3.3999999999999808E-2</v>
      </c>
      <c r="I223" t="s">
        <v>8</v>
      </c>
    </row>
    <row r="224" spans="1:9" x14ac:dyDescent="0.25">
      <c r="A224" t="s">
        <v>46</v>
      </c>
      <c r="B224">
        <v>5.8239999999999998</v>
      </c>
      <c r="C224" s="2">
        <v>9.2999999999999999E-2</v>
      </c>
      <c r="D224">
        <v>5.8639999999999999</v>
      </c>
      <c r="E224" s="2">
        <v>9.7000000000000003E-2</v>
      </c>
      <c r="F224" s="1">
        <v>0.44059999999999999</v>
      </c>
      <c r="G224">
        <v>0.44058999999999998</v>
      </c>
      <c r="H224">
        <f t="shared" si="3"/>
        <v>-4.0000000000000036E-2</v>
      </c>
      <c r="I224" t="s">
        <v>8</v>
      </c>
    </row>
    <row r="225" spans="1:9" x14ac:dyDescent="0.25">
      <c r="A225" t="s">
        <v>77</v>
      </c>
      <c r="B225">
        <v>5.8490000000000002</v>
      </c>
      <c r="C225" s="2">
        <v>0.186</v>
      </c>
      <c r="D225">
        <v>5.7560000000000002</v>
      </c>
      <c r="E225" s="2">
        <v>0.25600000000000001</v>
      </c>
      <c r="F225" s="1">
        <v>0.44119999999999998</v>
      </c>
      <c r="G225">
        <v>0.44118000000000002</v>
      </c>
      <c r="H225">
        <f t="shared" si="3"/>
        <v>9.2999999999999972E-2</v>
      </c>
      <c r="I225" t="s">
        <v>6</v>
      </c>
    </row>
    <row r="226" spans="1:9" x14ac:dyDescent="0.25">
      <c r="A226" t="s">
        <v>251</v>
      </c>
      <c r="B226">
        <v>5.7309999999999999</v>
      </c>
      <c r="C226" s="2">
        <v>6.0999999999999999E-2</v>
      </c>
      <c r="D226">
        <v>5.7619999999999996</v>
      </c>
      <c r="E226" s="2">
        <v>8.5999999999999993E-2</v>
      </c>
      <c r="F226" s="1">
        <v>0.45090000000000002</v>
      </c>
      <c r="G226">
        <v>0.45086999999999999</v>
      </c>
      <c r="H226">
        <f t="shared" si="3"/>
        <v>-3.0999999999999694E-2</v>
      </c>
      <c r="I226" t="s">
        <v>8</v>
      </c>
    </row>
    <row r="227" spans="1:9" x14ac:dyDescent="0.25">
      <c r="A227" t="s">
        <v>73</v>
      </c>
      <c r="B227">
        <v>7.0369999999999999</v>
      </c>
      <c r="C227" s="2">
        <v>0.21299999999999999</v>
      </c>
      <c r="D227">
        <v>7.0659999999999998</v>
      </c>
      <c r="E227" s="2">
        <v>0.156</v>
      </c>
      <c r="F227" s="1" t="s">
        <v>74</v>
      </c>
      <c r="G227">
        <v>0.45151000000000002</v>
      </c>
      <c r="H227">
        <f t="shared" si="3"/>
        <v>-2.8999999999999915E-2</v>
      </c>
      <c r="I227" t="s">
        <v>8</v>
      </c>
    </row>
    <row r="228" spans="1:9" x14ac:dyDescent="0.25">
      <c r="A228" t="s">
        <v>42</v>
      </c>
      <c r="B228">
        <v>7.8250000000000002</v>
      </c>
      <c r="C228" s="2">
        <v>0.185</v>
      </c>
      <c r="D228">
        <v>7.7450000000000001</v>
      </c>
      <c r="E228" s="2">
        <v>0.23</v>
      </c>
      <c r="F228" s="1">
        <v>0.47749999999999998</v>
      </c>
      <c r="G228">
        <v>0.47754000000000002</v>
      </c>
      <c r="H228">
        <f t="shared" si="3"/>
        <v>8.0000000000000071E-2</v>
      </c>
      <c r="I228" t="s">
        <v>6</v>
      </c>
    </row>
    <row r="229" spans="1:9" x14ac:dyDescent="0.25">
      <c r="A229" t="s">
        <v>18</v>
      </c>
      <c r="B229">
        <v>7.1630000000000003</v>
      </c>
      <c r="C229" s="2">
        <v>6.6000000000000003E-2</v>
      </c>
      <c r="D229">
        <v>7.2149999999999999</v>
      </c>
      <c r="E229" s="2">
        <v>8.5999999999999993E-2</v>
      </c>
      <c r="F229" s="1" t="s">
        <v>19</v>
      </c>
      <c r="G229">
        <v>0.48588999999999999</v>
      </c>
      <c r="H229">
        <f t="shared" si="3"/>
        <v>-5.1999999999999602E-2</v>
      </c>
      <c r="I229" t="s">
        <v>8</v>
      </c>
    </row>
    <row r="230" spans="1:9" x14ac:dyDescent="0.25">
      <c r="A230" t="s">
        <v>246</v>
      </c>
      <c r="B230">
        <v>5.7759999999999998</v>
      </c>
      <c r="C230" s="2">
        <v>0.13400000000000001</v>
      </c>
      <c r="D230">
        <v>5.7069999999999999</v>
      </c>
      <c r="E230" s="2">
        <v>0.111</v>
      </c>
      <c r="F230" s="1" t="s">
        <v>247</v>
      </c>
      <c r="G230">
        <v>0.48705999999999999</v>
      </c>
      <c r="H230">
        <f t="shared" si="3"/>
        <v>6.899999999999995E-2</v>
      </c>
      <c r="I230" t="s">
        <v>6</v>
      </c>
    </row>
    <row r="231" spans="1:9" x14ac:dyDescent="0.25">
      <c r="A231" t="s">
        <v>314</v>
      </c>
      <c r="B231">
        <v>5.8920000000000003</v>
      </c>
      <c r="C231" s="2">
        <v>8.4000000000000005E-2</v>
      </c>
      <c r="D231">
        <v>5.93</v>
      </c>
      <c r="E231" s="2">
        <v>0.121</v>
      </c>
      <c r="F231" s="1">
        <v>0.49559999999999998</v>
      </c>
      <c r="G231">
        <v>0.49554999999999999</v>
      </c>
      <c r="H231">
        <f t="shared" si="3"/>
        <v>-3.7999999999999368E-2</v>
      </c>
      <c r="I231" t="s">
        <v>8</v>
      </c>
    </row>
    <row r="232" spans="1:9" x14ac:dyDescent="0.25">
      <c r="A232" t="s">
        <v>233</v>
      </c>
      <c r="B232">
        <v>7.62</v>
      </c>
      <c r="C232" s="2">
        <v>4.1000000000000002E-2</v>
      </c>
      <c r="D232">
        <v>7.6020000000000003</v>
      </c>
      <c r="E232" s="2">
        <v>5.8000000000000003E-2</v>
      </c>
      <c r="F232" s="1">
        <v>0.50309999999999999</v>
      </c>
      <c r="G232">
        <v>0.50305999999999995</v>
      </c>
      <c r="H232">
        <f t="shared" si="3"/>
        <v>1.7999999999999794E-2</v>
      </c>
      <c r="I232" t="s">
        <v>6</v>
      </c>
    </row>
    <row r="233" spans="1:9" x14ac:dyDescent="0.25">
      <c r="A233" t="s">
        <v>36</v>
      </c>
      <c r="B233">
        <v>6.2729999999999997</v>
      </c>
      <c r="C233" s="2">
        <v>7.2999999999999995E-2</v>
      </c>
      <c r="D233">
        <v>6.3109999999999999</v>
      </c>
      <c r="E233" s="2">
        <v>0.13200000000000001</v>
      </c>
      <c r="F233" s="1">
        <v>0.51490000000000002</v>
      </c>
      <c r="G233">
        <v>0.51493999999999995</v>
      </c>
      <c r="H233">
        <f t="shared" si="3"/>
        <v>-3.8000000000000256E-2</v>
      </c>
      <c r="I233" t="s">
        <v>8</v>
      </c>
    </row>
    <row r="234" spans="1:9" x14ac:dyDescent="0.25">
      <c r="A234" t="s">
        <v>63</v>
      </c>
      <c r="B234">
        <v>8.5709999999999997</v>
      </c>
      <c r="C234" s="2">
        <v>6.8000000000000005E-2</v>
      </c>
      <c r="D234">
        <v>8.5510000000000002</v>
      </c>
      <c r="E234" s="2">
        <v>4.2999999999999997E-2</v>
      </c>
      <c r="F234" s="1">
        <v>0.51819999999999999</v>
      </c>
      <c r="G234">
        <v>0.51824000000000003</v>
      </c>
      <c r="H234">
        <f t="shared" si="3"/>
        <v>1.9999999999999574E-2</v>
      </c>
      <c r="I234" t="s">
        <v>6</v>
      </c>
    </row>
    <row r="235" spans="1:9" x14ac:dyDescent="0.25">
      <c r="A235" t="s">
        <v>128</v>
      </c>
      <c r="B235">
        <v>8.5709999999999997</v>
      </c>
      <c r="C235" s="2">
        <v>6.8000000000000005E-2</v>
      </c>
      <c r="D235">
        <v>8.5510000000000002</v>
      </c>
      <c r="E235" s="2">
        <v>4.2999999999999997E-2</v>
      </c>
      <c r="F235" s="1">
        <v>0.51819999999999999</v>
      </c>
      <c r="G235">
        <v>0.51824000000000003</v>
      </c>
      <c r="H235">
        <f t="shared" si="3"/>
        <v>1.9999999999999574E-2</v>
      </c>
      <c r="I235" t="s">
        <v>6</v>
      </c>
    </row>
    <row r="236" spans="1:9" x14ac:dyDescent="0.25">
      <c r="A236" t="s">
        <v>368</v>
      </c>
      <c r="B236">
        <v>6.6360000000000001</v>
      </c>
      <c r="C236" s="2">
        <v>6.9000000000000006E-2</v>
      </c>
      <c r="D236">
        <v>6.6539999999999999</v>
      </c>
      <c r="E236" s="2">
        <v>5.7000000000000002E-2</v>
      </c>
      <c r="F236" s="1" t="s">
        <v>369</v>
      </c>
      <c r="G236">
        <v>0.52183999999999997</v>
      </c>
      <c r="H236">
        <f t="shared" si="3"/>
        <v>-1.7999999999999794E-2</v>
      </c>
      <c r="I236" t="s">
        <v>8</v>
      </c>
    </row>
    <row r="237" spans="1:9" x14ac:dyDescent="0.25">
      <c r="A237" t="s">
        <v>144</v>
      </c>
      <c r="B237">
        <v>6.2329999999999997</v>
      </c>
      <c r="C237" s="2">
        <v>7.9000000000000001E-2</v>
      </c>
      <c r="D237">
        <v>6.2279999999999998</v>
      </c>
      <c r="E237" s="2">
        <v>0.129</v>
      </c>
      <c r="F237" s="1" t="s">
        <v>145</v>
      </c>
      <c r="G237">
        <v>0.52371000000000001</v>
      </c>
      <c r="H237">
        <f t="shared" si="3"/>
        <v>4.9999999999998934E-3</v>
      </c>
      <c r="I237" t="s">
        <v>6</v>
      </c>
    </row>
    <row r="238" spans="1:9" x14ac:dyDescent="0.25">
      <c r="A238" t="s">
        <v>350</v>
      </c>
      <c r="B238">
        <v>6.9809999999999999</v>
      </c>
      <c r="C238" s="2">
        <v>0.16600000000000001</v>
      </c>
      <c r="D238">
        <v>7.0410000000000004</v>
      </c>
      <c r="E238" s="2">
        <v>0.185</v>
      </c>
      <c r="F238" s="1">
        <v>0.52529999999999999</v>
      </c>
      <c r="G238">
        <v>0.52534000000000003</v>
      </c>
      <c r="H238">
        <f t="shared" si="3"/>
        <v>-6.0000000000000497E-2</v>
      </c>
      <c r="I238" t="s">
        <v>8</v>
      </c>
    </row>
    <row r="239" spans="1:9" x14ac:dyDescent="0.25">
      <c r="A239" t="s">
        <v>86</v>
      </c>
      <c r="B239">
        <v>5.8879999999999999</v>
      </c>
      <c r="C239" s="2">
        <v>0.154</v>
      </c>
      <c r="D239">
        <v>5.9340000000000002</v>
      </c>
      <c r="E239" s="2">
        <v>0.12</v>
      </c>
      <c r="F239" s="1">
        <v>0.5262</v>
      </c>
      <c r="G239">
        <v>0.52622999999999998</v>
      </c>
      <c r="H239">
        <f t="shared" si="3"/>
        <v>-4.6000000000000263E-2</v>
      </c>
      <c r="I239" t="s">
        <v>8</v>
      </c>
    </row>
    <row r="240" spans="1:9" x14ac:dyDescent="0.25">
      <c r="A240" t="s">
        <v>332</v>
      </c>
      <c r="B240">
        <v>5.7060000000000004</v>
      </c>
      <c r="C240" s="2">
        <v>0.112</v>
      </c>
      <c r="D240">
        <v>5.7460000000000004</v>
      </c>
      <c r="E240" s="2">
        <v>0.126</v>
      </c>
      <c r="F240" s="1">
        <v>0.53139999999999998</v>
      </c>
      <c r="G240">
        <v>0.53136000000000005</v>
      </c>
      <c r="H240">
        <f t="shared" si="3"/>
        <v>-4.0000000000000036E-2</v>
      </c>
      <c r="I240" t="s">
        <v>8</v>
      </c>
    </row>
    <row r="241" spans="1:9" x14ac:dyDescent="0.25">
      <c r="A241" t="s">
        <v>221</v>
      </c>
      <c r="B241">
        <v>8.3789999999999996</v>
      </c>
      <c r="C241" s="2">
        <v>4.8000000000000001E-2</v>
      </c>
      <c r="D241">
        <v>8.3689999999999998</v>
      </c>
      <c r="E241" s="2">
        <v>4.2999999999999997E-2</v>
      </c>
      <c r="F241" s="1" t="s">
        <v>222</v>
      </c>
      <c r="G241">
        <v>0.55161000000000004</v>
      </c>
      <c r="H241">
        <f t="shared" si="3"/>
        <v>9.9999999999997868E-3</v>
      </c>
      <c r="I241" t="s">
        <v>6</v>
      </c>
    </row>
    <row r="242" spans="1:9" x14ac:dyDescent="0.25">
      <c r="A242" t="s">
        <v>344</v>
      </c>
      <c r="B242">
        <v>8.5739999999999998</v>
      </c>
      <c r="C242" s="2">
        <v>6.8000000000000005E-2</v>
      </c>
      <c r="D242">
        <v>8.56</v>
      </c>
      <c r="E242" s="2">
        <v>5.5E-2</v>
      </c>
      <c r="F242" s="1" t="s">
        <v>345</v>
      </c>
      <c r="G242">
        <v>0.55606</v>
      </c>
      <c r="H242">
        <f t="shared" si="3"/>
        <v>1.3999999999999346E-2</v>
      </c>
      <c r="I242" t="s">
        <v>6</v>
      </c>
    </row>
    <row r="243" spans="1:9" x14ac:dyDescent="0.25">
      <c r="A243" t="s">
        <v>7</v>
      </c>
      <c r="B243">
        <v>5.4420000000000002</v>
      </c>
      <c r="C243" s="2">
        <v>0.154</v>
      </c>
      <c r="D243">
        <v>5.5010000000000003</v>
      </c>
      <c r="E243" s="2">
        <v>0.22600000000000001</v>
      </c>
      <c r="F243" s="1">
        <v>0.56940000000000002</v>
      </c>
      <c r="G243">
        <v>0.56940000000000002</v>
      </c>
      <c r="H243">
        <f t="shared" si="3"/>
        <v>-5.9000000000000163E-2</v>
      </c>
      <c r="I243" t="s">
        <v>8</v>
      </c>
    </row>
    <row r="244" spans="1:9" x14ac:dyDescent="0.25">
      <c r="A244" t="s">
        <v>331</v>
      </c>
      <c r="B244">
        <v>5.7439999999999998</v>
      </c>
      <c r="C244" s="2">
        <v>0.13900000000000001</v>
      </c>
      <c r="D244">
        <v>5.7009999999999996</v>
      </c>
      <c r="E244" s="2">
        <v>0.154</v>
      </c>
      <c r="F244" s="1">
        <v>0.58420000000000005</v>
      </c>
      <c r="G244">
        <v>0.58418999999999999</v>
      </c>
      <c r="H244">
        <f t="shared" si="3"/>
        <v>4.3000000000000149E-2</v>
      </c>
      <c r="I244" t="s">
        <v>6</v>
      </c>
    </row>
    <row r="245" spans="1:9" x14ac:dyDescent="0.25">
      <c r="A245" t="s">
        <v>254</v>
      </c>
      <c r="B245">
        <v>6.7670000000000003</v>
      </c>
      <c r="C245" s="2">
        <v>0.19</v>
      </c>
      <c r="D245">
        <v>6.7220000000000004</v>
      </c>
      <c r="E245" s="2">
        <v>0.122</v>
      </c>
      <c r="F245" s="1">
        <v>0.58899999999999997</v>
      </c>
      <c r="G245">
        <v>0.58904999999999996</v>
      </c>
      <c r="H245">
        <f t="shared" si="3"/>
        <v>4.4999999999999929E-2</v>
      </c>
      <c r="I245" t="s">
        <v>6</v>
      </c>
    </row>
    <row r="246" spans="1:9" x14ac:dyDescent="0.25">
      <c r="A246" t="s">
        <v>212</v>
      </c>
      <c r="B246">
        <v>5.5449999999999999</v>
      </c>
      <c r="C246" s="2">
        <v>0.16200000000000001</v>
      </c>
      <c r="D246">
        <v>5.48</v>
      </c>
      <c r="E246" s="2">
        <v>0.27200000000000002</v>
      </c>
      <c r="F246" s="1">
        <v>0.59119999999999995</v>
      </c>
      <c r="G246">
        <v>0.59118000000000004</v>
      </c>
      <c r="H246">
        <f t="shared" si="3"/>
        <v>6.4999999999999503E-2</v>
      </c>
      <c r="I246" t="s">
        <v>6</v>
      </c>
    </row>
    <row r="247" spans="1:9" x14ac:dyDescent="0.25">
      <c r="A247" t="s">
        <v>149</v>
      </c>
      <c r="B247">
        <v>5.7990000000000004</v>
      </c>
      <c r="C247" s="2">
        <v>0.34200000000000003</v>
      </c>
      <c r="D247">
        <v>5.7169999999999996</v>
      </c>
      <c r="E247" s="2">
        <v>0.246</v>
      </c>
      <c r="F247" s="1">
        <v>0.59860000000000002</v>
      </c>
      <c r="G247">
        <v>0.59865000000000002</v>
      </c>
      <c r="H247">
        <f t="shared" si="3"/>
        <v>8.2000000000000739E-2</v>
      </c>
      <c r="I247" t="s">
        <v>6</v>
      </c>
    </row>
    <row r="248" spans="1:9" x14ac:dyDescent="0.25">
      <c r="A248" t="s">
        <v>235</v>
      </c>
      <c r="B248">
        <v>6.1159999999999997</v>
      </c>
      <c r="C248" s="2">
        <v>0.27400000000000002</v>
      </c>
      <c r="D248">
        <v>6.1790000000000003</v>
      </c>
      <c r="E248" s="2">
        <v>0.17499999999999999</v>
      </c>
      <c r="F248" s="1">
        <v>0.5988</v>
      </c>
      <c r="G248">
        <v>0.59882999999999997</v>
      </c>
      <c r="H248">
        <f t="shared" si="3"/>
        <v>-6.3000000000000611E-2</v>
      </c>
      <c r="I248" t="s">
        <v>8</v>
      </c>
    </row>
    <row r="249" spans="1:9" x14ac:dyDescent="0.25">
      <c r="A249" t="s">
        <v>185</v>
      </c>
      <c r="B249">
        <v>7.032</v>
      </c>
      <c r="C249" s="2">
        <v>0.17</v>
      </c>
      <c r="D249">
        <v>6.984</v>
      </c>
      <c r="E249" s="2">
        <v>0.17899999999999999</v>
      </c>
      <c r="F249" s="1">
        <v>0.6038</v>
      </c>
      <c r="G249">
        <v>0.60385</v>
      </c>
      <c r="H249">
        <f t="shared" si="3"/>
        <v>4.8000000000000043E-2</v>
      </c>
      <c r="I249" t="s">
        <v>6</v>
      </c>
    </row>
    <row r="250" spans="1:9" x14ac:dyDescent="0.25">
      <c r="A250" t="s">
        <v>348</v>
      </c>
      <c r="B250">
        <v>5.6120000000000001</v>
      </c>
      <c r="C250" s="2">
        <v>0.34499999999999997</v>
      </c>
      <c r="D250">
        <v>5.4960000000000004</v>
      </c>
      <c r="E250" s="2">
        <v>0.48199999999999998</v>
      </c>
      <c r="F250" s="1">
        <v>0.60399999999999998</v>
      </c>
      <c r="G250">
        <v>0.60396000000000005</v>
      </c>
      <c r="H250">
        <f t="shared" si="3"/>
        <v>0.11599999999999966</v>
      </c>
      <c r="I250" t="s">
        <v>6</v>
      </c>
    </row>
    <row r="251" spans="1:9" x14ac:dyDescent="0.25">
      <c r="A251" t="s">
        <v>154</v>
      </c>
      <c r="B251">
        <v>5.7949999999999999</v>
      </c>
      <c r="C251" s="2">
        <v>0.34100000000000003</v>
      </c>
      <c r="D251">
        <v>5.7149999999999999</v>
      </c>
      <c r="E251" s="2">
        <v>0.24299999999999999</v>
      </c>
      <c r="F251" s="1">
        <v>0.60540000000000005</v>
      </c>
      <c r="G251">
        <v>0.60543999999999998</v>
      </c>
      <c r="H251">
        <f t="shared" si="3"/>
        <v>8.0000000000000071E-2</v>
      </c>
      <c r="I251" t="s">
        <v>6</v>
      </c>
    </row>
    <row r="252" spans="1:9" x14ac:dyDescent="0.25">
      <c r="A252" t="s">
        <v>287</v>
      </c>
      <c r="B252">
        <v>6.8520000000000003</v>
      </c>
      <c r="C252" s="2">
        <v>0.13100000000000001</v>
      </c>
      <c r="D252">
        <v>6.9160000000000004</v>
      </c>
      <c r="E252" s="2">
        <v>0.29599999999999999</v>
      </c>
      <c r="F252" s="1">
        <v>0.60719999999999996</v>
      </c>
      <c r="G252">
        <v>0.60724</v>
      </c>
      <c r="H252">
        <f t="shared" si="3"/>
        <v>-6.4000000000000057E-2</v>
      </c>
      <c r="I252" t="s">
        <v>8</v>
      </c>
    </row>
    <row r="253" spans="1:9" x14ac:dyDescent="0.25">
      <c r="A253" t="s">
        <v>302</v>
      </c>
      <c r="B253">
        <v>5.2539999999999996</v>
      </c>
      <c r="C253" s="2">
        <v>0.245</v>
      </c>
      <c r="D253">
        <v>5.3079999999999998</v>
      </c>
      <c r="E253" s="2">
        <v>0.14699999999999999</v>
      </c>
      <c r="F253" s="1">
        <v>0.60809999999999997</v>
      </c>
      <c r="G253">
        <v>0.60807999999999995</v>
      </c>
      <c r="H253">
        <f t="shared" si="3"/>
        <v>-5.400000000000027E-2</v>
      </c>
      <c r="I253" t="s">
        <v>8</v>
      </c>
    </row>
    <row r="254" spans="1:9" x14ac:dyDescent="0.25">
      <c r="A254" t="s">
        <v>297</v>
      </c>
      <c r="B254">
        <v>5.891</v>
      </c>
      <c r="C254" s="2">
        <v>0.112</v>
      </c>
      <c r="D254">
        <v>5.85</v>
      </c>
      <c r="E254" s="2">
        <v>0.184</v>
      </c>
      <c r="F254" s="1">
        <v>0.61399999999999999</v>
      </c>
      <c r="G254">
        <v>0.61402000000000001</v>
      </c>
      <c r="H254">
        <f t="shared" si="3"/>
        <v>4.1000000000000369E-2</v>
      </c>
      <c r="I254" t="s">
        <v>6</v>
      </c>
    </row>
    <row r="255" spans="1:9" x14ac:dyDescent="0.25">
      <c r="A255" t="s">
        <v>148</v>
      </c>
      <c r="B255">
        <v>6.5709999999999997</v>
      </c>
      <c r="C255" s="2">
        <v>5.3999999999999999E-2</v>
      </c>
      <c r="D255">
        <v>6.5880000000000001</v>
      </c>
      <c r="E255" s="2">
        <v>7.1999999999999995E-2</v>
      </c>
      <c r="F255" s="1">
        <v>0.61539999999999995</v>
      </c>
      <c r="G255">
        <v>0.61543000000000003</v>
      </c>
      <c r="H255">
        <f t="shared" si="3"/>
        <v>-1.7000000000000348E-2</v>
      </c>
      <c r="I255" t="s">
        <v>8</v>
      </c>
    </row>
    <row r="256" spans="1:9" x14ac:dyDescent="0.25">
      <c r="A256" t="s">
        <v>319</v>
      </c>
      <c r="B256">
        <v>5.9320000000000004</v>
      </c>
      <c r="C256" s="2">
        <v>0.215</v>
      </c>
      <c r="D256">
        <v>5.9889999999999999</v>
      </c>
      <c r="E256" s="2">
        <v>0.224</v>
      </c>
      <c r="F256" s="1">
        <v>0.623</v>
      </c>
      <c r="G256">
        <v>0.62304000000000004</v>
      </c>
      <c r="H256">
        <f t="shared" si="3"/>
        <v>-5.6999999999999496E-2</v>
      </c>
      <c r="I256" t="s">
        <v>8</v>
      </c>
    </row>
    <row r="257" spans="1:9" x14ac:dyDescent="0.25">
      <c r="A257" t="s">
        <v>5</v>
      </c>
      <c r="B257">
        <v>5.6989999999999998</v>
      </c>
      <c r="C257" s="2">
        <v>0.115</v>
      </c>
      <c r="D257">
        <v>5.6589999999999998</v>
      </c>
      <c r="E257" s="2">
        <v>0.20699999999999999</v>
      </c>
      <c r="F257" s="1">
        <v>0.65500000000000003</v>
      </c>
      <c r="G257">
        <v>0.65500999999999998</v>
      </c>
      <c r="H257">
        <f t="shared" si="3"/>
        <v>4.0000000000000036E-2</v>
      </c>
      <c r="I257" t="s">
        <v>6</v>
      </c>
    </row>
    <row r="258" spans="1:9" x14ac:dyDescent="0.25">
      <c r="A258" t="s">
        <v>281</v>
      </c>
      <c r="B258">
        <v>7.9109999999999996</v>
      </c>
      <c r="C258" s="2">
        <v>0.111</v>
      </c>
      <c r="D258">
        <v>7.9390000000000001</v>
      </c>
      <c r="E258" s="2">
        <v>0.13100000000000001</v>
      </c>
      <c r="F258" s="1">
        <v>0.65880000000000005</v>
      </c>
      <c r="G258">
        <v>0.65880000000000005</v>
      </c>
      <c r="H258">
        <f t="shared" si="3"/>
        <v>-2.8000000000000469E-2</v>
      </c>
      <c r="I258" t="s">
        <v>8</v>
      </c>
    </row>
    <row r="259" spans="1:9" x14ac:dyDescent="0.25">
      <c r="A259" t="s">
        <v>40</v>
      </c>
      <c r="B259">
        <v>7.48</v>
      </c>
      <c r="C259" s="2">
        <v>6.8000000000000005E-2</v>
      </c>
      <c r="D259">
        <v>7.4610000000000003</v>
      </c>
      <c r="E259" s="2">
        <v>9.4E-2</v>
      </c>
      <c r="F259" s="1">
        <v>0.66479999999999995</v>
      </c>
      <c r="G259">
        <v>0.66481999999999997</v>
      </c>
      <c r="H259">
        <f t="shared" si="3"/>
        <v>1.9000000000000128E-2</v>
      </c>
      <c r="I259" t="s">
        <v>6</v>
      </c>
    </row>
    <row r="260" spans="1:9" x14ac:dyDescent="0.25">
      <c r="A260" t="s">
        <v>35</v>
      </c>
      <c r="B260">
        <v>5.9509999999999996</v>
      </c>
      <c r="C260" s="2">
        <v>0.13700000000000001</v>
      </c>
      <c r="D260">
        <v>5.9889999999999999</v>
      </c>
      <c r="E260" s="2">
        <v>0.19</v>
      </c>
      <c r="F260" s="1">
        <v>0.6714</v>
      </c>
      <c r="G260">
        <v>0.67140999999999995</v>
      </c>
      <c r="H260">
        <f t="shared" si="3"/>
        <v>-3.8000000000000256E-2</v>
      </c>
      <c r="I260" t="s">
        <v>8</v>
      </c>
    </row>
    <row r="261" spans="1:9" x14ac:dyDescent="0.25">
      <c r="A261" t="s">
        <v>269</v>
      </c>
      <c r="B261">
        <v>4.8940000000000001</v>
      </c>
      <c r="C261" s="2">
        <v>0.186</v>
      </c>
      <c r="D261">
        <v>4.84</v>
      </c>
      <c r="E261" s="2">
        <v>0.27400000000000002</v>
      </c>
      <c r="F261" s="1">
        <v>0.67149999999999999</v>
      </c>
      <c r="G261">
        <v>0.67145999999999995</v>
      </c>
      <c r="H261">
        <f t="shared" si="3"/>
        <v>5.400000000000027E-2</v>
      </c>
      <c r="I261" t="s">
        <v>6</v>
      </c>
    </row>
    <row r="262" spans="1:9" x14ac:dyDescent="0.25">
      <c r="A262" t="s">
        <v>311</v>
      </c>
      <c r="B262">
        <v>6.8659999999999997</v>
      </c>
      <c r="C262" s="2">
        <v>7.2999999999999995E-2</v>
      </c>
      <c r="D262">
        <v>6.8520000000000003</v>
      </c>
      <c r="E262" s="2">
        <v>5.2999999999999999E-2</v>
      </c>
      <c r="F262" s="1">
        <v>0.68100000000000005</v>
      </c>
      <c r="G262">
        <v>0.68103000000000002</v>
      </c>
      <c r="H262">
        <f t="shared" si="3"/>
        <v>1.3999999999999346E-2</v>
      </c>
      <c r="I262" t="s">
        <v>6</v>
      </c>
    </row>
    <row r="263" spans="1:9" x14ac:dyDescent="0.25">
      <c r="A263" t="s">
        <v>82</v>
      </c>
      <c r="B263">
        <v>8.0579999999999998</v>
      </c>
      <c r="C263" s="2">
        <v>7.8E-2</v>
      </c>
      <c r="D263">
        <v>8.0419999999999998</v>
      </c>
      <c r="E263" s="2">
        <v>6.6000000000000003E-2</v>
      </c>
      <c r="F263" s="1">
        <v>0.68789999999999996</v>
      </c>
      <c r="G263">
        <v>0.68789</v>
      </c>
      <c r="H263">
        <f t="shared" si="3"/>
        <v>1.6000000000000014E-2</v>
      </c>
      <c r="I263" t="s">
        <v>6</v>
      </c>
    </row>
    <row r="264" spans="1:9" x14ac:dyDescent="0.25">
      <c r="A264" t="s">
        <v>143</v>
      </c>
      <c r="B264">
        <v>5.2190000000000003</v>
      </c>
      <c r="C264" s="2">
        <v>0.106</v>
      </c>
      <c r="D264">
        <v>5.1870000000000003</v>
      </c>
      <c r="E264" s="2">
        <v>0.19</v>
      </c>
      <c r="F264" s="1">
        <v>0.69850000000000001</v>
      </c>
      <c r="G264">
        <v>0.69850000000000001</v>
      </c>
      <c r="H264">
        <f t="shared" si="3"/>
        <v>3.2000000000000028E-2</v>
      </c>
      <c r="I264" t="s">
        <v>6</v>
      </c>
    </row>
    <row r="265" spans="1:9" x14ac:dyDescent="0.25">
      <c r="A265" t="s">
        <v>343</v>
      </c>
      <c r="B265">
        <v>7.3739999999999997</v>
      </c>
      <c r="C265" s="2">
        <v>0.11700000000000001</v>
      </c>
      <c r="D265">
        <v>7.3929999999999998</v>
      </c>
      <c r="E265" s="2">
        <v>6.0999999999999999E-2</v>
      </c>
      <c r="F265" s="1">
        <v>0.7006</v>
      </c>
      <c r="G265">
        <v>0.70055999999999996</v>
      </c>
      <c r="H265">
        <f t="shared" si="3"/>
        <v>-1.9000000000000128E-2</v>
      </c>
      <c r="I265" t="s">
        <v>8</v>
      </c>
    </row>
    <row r="266" spans="1:9" x14ac:dyDescent="0.25">
      <c r="A266" t="s">
        <v>341</v>
      </c>
      <c r="B266">
        <v>5.8419999999999996</v>
      </c>
      <c r="C266" s="2">
        <v>0.40600000000000003</v>
      </c>
      <c r="D266">
        <v>5.915</v>
      </c>
      <c r="E266" s="2">
        <v>0.37</v>
      </c>
      <c r="F266" s="1">
        <v>0.72150000000000003</v>
      </c>
      <c r="G266">
        <v>0.72150999999999998</v>
      </c>
      <c r="H266">
        <f t="shared" si="3"/>
        <v>-7.3000000000000398E-2</v>
      </c>
      <c r="I266" t="s">
        <v>8</v>
      </c>
    </row>
    <row r="267" spans="1:9" x14ac:dyDescent="0.25">
      <c r="A267" t="s">
        <v>9</v>
      </c>
      <c r="B267">
        <v>6.3760000000000003</v>
      </c>
      <c r="C267" s="2">
        <v>0.11799999999999999</v>
      </c>
      <c r="D267">
        <v>6.3440000000000003</v>
      </c>
      <c r="E267" s="2">
        <v>7.5999999999999998E-2</v>
      </c>
      <c r="F267" s="1" t="s">
        <v>10</v>
      </c>
      <c r="G267">
        <v>0.72751999999999994</v>
      </c>
      <c r="H267">
        <f t="shared" ref="H267:H307" si="4">B267-D267</f>
        <v>3.2000000000000028E-2</v>
      </c>
      <c r="I267" t="s">
        <v>6</v>
      </c>
    </row>
    <row r="268" spans="1:9" x14ac:dyDescent="0.25">
      <c r="A268" t="s">
        <v>215</v>
      </c>
      <c r="B268">
        <v>6.2249999999999996</v>
      </c>
      <c r="C268" s="2">
        <v>0.311</v>
      </c>
      <c r="D268">
        <v>6.0960000000000001</v>
      </c>
      <c r="E268" s="2">
        <v>0.16400000000000001</v>
      </c>
      <c r="F268" s="1" t="s">
        <v>216</v>
      </c>
      <c r="G268">
        <v>0.72821999999999998</v>
      </c>
      <c r="H268">
        <f t="shared" si="4"/>
        <v>0.12899999999999956</v>
      </c>
      <c r="I268" t="s">
        <v>6</v>
      </c>
    </row>
    <row r="269" spans="1:9" x14ac:dyDescent="0.25">
      <c r="A269" t="s">
        <v>367</v>
      </c>
      <c r="B269">
        <v>6.2249999999999996</v>
      </c>
      <c r="C269" s="2">
        <v>0.311</v>
      </c>
      <c r="D269">
        <v>6.0960000000000001</v>
      </c>
      <c r="E269" s="2">
        <v>0.16400000000000001</v>
      </c>
      <c r="F269" s="1" t="s">
        <v>216</v>
      </c>
      <c r="G269">
        <v>0.72821999999999998</v>
      </c>
      <c r="H269">
        <f t="shared" si="4"/>
        <v>0.12899999999999956</v>
      </c>
      <c r="I269" t="s">
        <v>6</v>
      </c>
    </row>
    <row r="270" spans="1:9" x14ac:dyDescent="0.25">
      <c r="A270" t="s">
        <v>324</v>
      </c>
      <c r="B270">
        <v>7.56</v>
      </c>
      <c r="C270" s="2">
        <v>0.10199999999999999</v>
      </c>
      <c r="D270">
        <v>7.5750000000000002</v>
      </c>
      <c r="E270" s="2">
        <v>5.5E-2</v>
      </c>
      <c r="F270" s="1">
        <v>0.73080000000000001</v>
      </c>
      <c r="G270">
        <v>0.73084000000000005</v>
      </c>
      <c r="H270">
        <f t="shared" si="4"/>
        <v>-1.5000000000000568E-2</v>
      </c>
      <c r="I270" t="s">
        <v>8</v>
      </c>
    </row>
    <row r="271" spans="1:9" x14ac:dyDescent="0.25">
      <c r="A271" t="s">
        <v>170</v>
      </c>
      <c r="B271">
        <v>6.32</v>
      </c>
      <c r="C271" s="2">
        <v>5.5E-2</v>
      </c>
      <c r="D271">
        <v>6.3360000000000003</v>
      </c>
      <c r="E271" s="2">
        <v>0.112</v>
      </c>
      <c r="F271" s="1">
        <v>0.73170000000000002</v>
      </c>
      <c r="G271">
        <v>0.73168999999999995</v>
      </c>
      <c r="H271">
        <f t="shared" si="4"/>
        <v>-1.6000000000000014E-2</v>
      </c>
      <c r="I271" t="s">
        <v>8</v>
      </c>
    </row>
    <row r="272" spans="1:9" x14ac:dyDescent="0.25">
      <c r="A272" t="s">
        <v>155</v>
      </c>
      <c r="B272">
        <v>7.2839999999999998</v>
      </c>
      <c r="C272" s="2">
        <v>0.28999999999999998</v>
      </c>
      <c r="D272">
        <v>7.2389999999999999</v>
      </c>
      <c r="E272" s="2">
        <v>0.23</v>
      </c>
      <c r="F272" s="1">
        <v>0.74209999999999998</v>
      </c>
      <c r="G272">
        <v>0.74209999999999998</v>
      </c>
      <c r="H272">
        <f t="shared" si="4"/>
        <v>4.4999999999999929E-2</v>
      </c>
      <c r="I272" t="s">
        <v>6</v>
      </c>
    </row>
    <row r="273" spans="1:9" x14ac:dyDescent="0.25">
      <c r="A273" t="s">
        <v>55</v>
      </c>
      <c r="B273">
        <v>7.7450000000000001</v>
      </c>
      <c r="C273" s="2">
        <v>7.5999999999999998E-2</v>
      </c>
      <c r="D273">
        <v>7.7590000000000003</v>
      </c>
      <c r="E273" s="2">
        <v>8.7999999999999995E-2</v>
      </c>
      <c r="F273" s="1">
        <v>0.74609999999999999</v>
      </c>
      <c r="G273">
        <v>0.74604999999999999</v>
      </c>
      <c r="H273">
        <f t="shared" si="4"/>
        <v>-1.4000000000000234E-2</v>
      </c>
      <c r="I273" t="s">
        <v>8</v>
      </c>
    </row>
    <row r="274" spans="1:9" x14ac:dyDescent="0.25">
      <c r="A274" t="s">
        <v>181</v>
      </c>
      <c r="B274">
        <v>6.27</v>
      </c>
      <c r="C274" s="2">
        <v>4.3999999999999997E-2</v>
      </c>
      <c r="D274">
        <v>6.258</v>
      </c>
      <c r="E274" s="2">
        <v>8.5999999999999993E-2</v>
      </c>
      <c r="F274" s="1">
        <v>0.74619999999999997</v>
      </c>
      <c r="G274">
        <v>0.74621999999999999</v>
      </c>
      <c r="H274">
        <f t="shared" si="4"/>
        <v>1.1999999999999567E-2</v>
      </c>
      <c r="I274" t="s">
        <v>6</v>
      </c>
    </row>
    <row r="275" spans="1:9" x14ac:dyDescent="0.25">
      <c r="A275" t="s">
        <v>346</v>
      </c>
      <c r="B275">
        <v>8.8520000000000003</v>
      </c>
      <c r="C275" s="2">
        <v>6.6000000000000003E-2</v>
      </c>
      <c r="D275">
        <v>8.8699999999999992</v>
      </c>
      <c r="E275" s="2">
        <v>2.1999999999999999E-2</v>
      </c>
      <c r="F275" s="1" t="s">
        <v>347</v>
      </c>
      <c r="G275">
        <v>0.75851999999999997</v>
      </c>
      <c r="H275">
        <f t="shared" si="4"/>
        <v>-1.7999999999998906E-2</v>
      </c>
      <c r="I275" t="s">
        <v>8</v>
      </c>
    </row>
    <row r="276" spans="1:9" x14ac:dyDescent="0.25">
      <c r="A276" t="s">
        <v>258</v>
      </c>
      <c r="B276">
        <v>5.2919999999999998</v>
      </c>
      <c r="C276" s="2">
        <v>0.22900000000000001</v>
      </c>
      <c r="D276">
        <v>5.2290000000000001</v>
      </c>
      <c r="E276" s="2">
        <v>0.44</v>
      </c>
      <c r="F276" s="1" t="s">
        <v>259</v>
      </c>
      <c r="G276">
        <v>0.77134000000000003</v>
      </c>
      <c r="H276">
        <f t="shared" si="4"/>
        <v>6.2999999999999723E-2</v>
      </c>
      <c r="I276" t="s">
        <v>6</v>
      </c>
    </row>
    <row r="277" spans="1:9" x14ac:dyDescent="0.25">
      <c r="A277" t="s">
        <v>30</v>
      </c>
      <c r="B277">
        <v>6.1980000000000004</v>
      </c>
      <c r="C277" s="2">
        <v>0.312</v>
      </c>
      <c r="D277">
        <v>6.2489999999999997</v>
      </c>
      <c r="E277" s="2">
        <v>0.161</v>
      </c>
      <c r="F277" s="1" t="s">
        <v>31</v>
      </c>
      <c r="G277">
        <v>0.77214000000000005</v>
      </c>
      <c r="H277">
        <f t="shared" si="4"/>
        <v>-5.0999999999999268E-2</v>
      </c>
      <c r="I277" t="s">
        <v>8</v>
      </c>
    </row>
    <row r="278" spans="1:9" x14ac:dyDescent="0.25">
      <c r="A278" t="s">
        <v>102</v>
      </c>
      <c r="B278">
        <v>5.3620000000000001</v>
      </c>
      <c r="C278" s="2">
        <v>7.0000000000000007E-2</v>
      </c>
      <c r="D278">
        <v>5.3730000000000002</v>
      </c>
      <c r="E278" s="2">
        <v>7.0999999999999994E-2</v>
      </c>
      <c r="F278" s="1">
        <v>0.77810000000000001</v>
      </c>
      <c r="G278">
        <v>0.77810999999999997</v>
      </c>
      <c r="H278">
        <f t="shared" si="4"/>
        <v>-1.1000000000000121E-2</v>
      </c>
      <c r="I278" t="s">
        <v>8</v>
      </c>
    </row>
    <row r="279" spans="1:9" x14ac:dyDescent="0.25">
      <c r="A279" t="s">
        <v>189</v>
      </c>
      <c r="B279">
        <v>6.4089999999999998</v>
      </c>
      <c r="C279" s="2">
        <v>9.6000000000000002E-2</v>
      </c>
      <c r="D279">
        <v>6.42</v>
      </c>
      <c r="E279" s="2">
        <v>5.8000000000000003E-2</v>
      </c>
      <c r="F279" s="1">
        <v>0.78269999999999995</v>
      </c>
      <c r="G279">
        <v>0.78266000000000002</v>
      </c>
      <c r="H279">
        <f t="shared" si="4"/>
        <v>-1.1000000000000121E-2</v>
      </c>
      <c r="I279" t="s">
        <v>8</v>
      </c>
    </row>
    <row r="280" spans="1:9" x14ac:dyDescent="0.25">
      <c r="A280" t="s">
        <v>65</v>
      </c>
      <c r="B280">
        <v>5.5650000000000004</v>
      </c>
      <c r="C280" s="2">
        <v>0.23400000000000001</v>
      </c>
      <c r="D280">
        <v>5.5330000000000004</v>
      </c>
      <c r="E280" s="2">
        <v>0.23799999999999999</v>
      </c>
      <c r="F280" s="1">
        <v>0.79490000000000005</v>
      </c>
      <c r="G280">
        <v>0.79491999999999996</v>
      </c>
      <c r="H280">
        <f t="shared" si="4"/>
        <v>3.2000000000000028E-2</v>
      </c>
      <c r="I280" t="s">
        <v>6</v>
      </c>
    </row>
    <row r="281" spans="1:9" x14ac:dyDescent="0.25">
      <c r="A281" t="s">
        <v>335</v>
      </c>
      <c r="B281">
        <v>5.5279999999999996</v>
      </c>
      <c r="C281" s="2">
        <v>0.18099999999999999</v>
      </c>
      <c r="D281">
        <v>5.5039999999999996</v>
      </c>
      <c r="E281" s="2">
        <v>0.186</v>
      </c>
      <c r="F281" s="1">
        <v>0.80379999999999996</v>
      </c>
      <c r="G281">
        <v>0.80381999999999998</v>
      </c>
      <c r="H281">
        <f t="shared" si="4"/>
        <v>2.4000000000000021E-2</v>
      </c>
      <c r="I281" t="s">
        <v>6</v>
      </c>
    </row>
    <row r="282" spans="1:9" x14ac:dyDescent="0.25">
      <c r="A282" t="s">
        <v>255</v>
      </c>
      <c r="B282">
        <v>6.82</v>
      </c>
      <c r="C282" s="2">
        <v>4.3999999999999997E-2</v>
      </c>
      <c r="D282">
        <v>6.8140000000000001</v>
      </c>
      <c r="E282" s="2">
        <v>4.2000000000000003E-2</v>
      </c>
      <c r="F282" s="1">
        <v>0.81230000000000002</v>
      </c>
      <c r="G282">
        <v>0.81225999999999998</v>
      </c>
      <c r="H282">
        <f t="shared" si="4"/>
        <v>6.0000000000002274E-3</v>
      </c>
      <c r="I282" t="s">
        <v>6</v>
      </c>
    </row>
    <row r="283" spans="1:9" x14ac:dyDescent="0.25">
      <c r="A283" t="s">
        <v>219</v>
      </c>
      <c r="B283">
        <v>8.3070000000000004</v>
      </c>
      <c r="C283" s="2">
        <v>6.5000000000000002E-2</v>
      </c>
      <c r="D283">
        <v>8.2899999999999991</v>
      </c>
      <c r="E283" s="2">
        <v>5.8999999999999997E-2</v>
      </c>
      <c r="F283" s="1" t="s">
        <v>220</v>
      </c>
      <c r="G283">
        <v>0.81433999999999995</v>
      </c>
      <c r="H283">
        <f t="shared" si="4"/>
        <v>1.7000000000001236E-2</v>
      </c>
      <c r="I283" t="s">
        <v>6</v>
      </c>
    </row>
    <row r="284" spans="1:9" x14ac:dyDescent="0.25">
      <c r="A284" t="s">
        <v>242</v>
      </c>
      <c r="B284">
        <v>6.0910000000000002</v>
      </c>
      <c r="C284" s="2">
        <v>0.122</v>
      </c>
      <c r="D284">
        <v>6.08</v>
      </c>
      <c r="E284" s="2">
        <v>5.7000000000000002E-2</v>
      </c>
      <c r="F284" s="1">
        <v>0.83220000000000005</v>
      </c>
      <c r="G284">
        <v>0.83216999999999997</v>
      </c>
      <c r="H284">
        <f t="shared" si="4"/>
        <v>1.1000000000000121E-2</v>
      </c>
      <c r="I284" t="s">
        <v>6</v>
      </c>
    </row>
    <row r="285" spans="1:9" x14ac:dyDescent="0.25">
      <c r="A285" t="s">
        <v>284</v>
      </c>
      <c r="B285">
        <v>8.8409999999999993</v>
      </c>
      <c r="C285" s="2">
        <v>0.03</v>
      </c>
      <c r="D285">
        <v>8.8409999999999993</v>
      </c>
      <c r="E285" s="2">
        <v>0.02</v>
      </c>
      <c r="F285" s="1" t="s">
        <v>285</v>
      </c>
      <c r="G285">
        <v>0.83584000000000003</v>
      </c>
      <c r="H285">
        <f t="shared" si="4"/>
        <v>0</v>
      </c>
      <c r="I285" t="s">
        <v>8</v>
      </c>
    </row>
    <row r="286" spans="1:9" x14ac:dyDescent="0.25">
      <c r="A286" t="s">
        <v>26</v>
      </c>
      <c r="B286">
        <v>5.0709999999999997</v>
      </c>
      <c r="C286" s="2">
        <v>0.44400000000000001</v>
      </c>
      <c r="D286">
        <v>5.194</v>
      </c>
      <c r="E286" s="2">
        <v>0.16400000000000001</v>
      </c>
      <c r="F286" s="1" t="s">
        <v>27</v>
      </c>
      <c r="G286">
        <v>0.86182000000000003</v>
      </c>
      <c r="H286">
        <f t="shared" si="4"/>
        <v>-0.12300000000000022</v>
      </c>
      <c r="I286" t="s">
        <v>8</v>
      </c>
    </row>
    <row r="287" spans="1:9" x14ac:dyDescent="0.25">
      <c r="A287" t="s">
        <v>80</v>
      </c>
      <c r="B287">
        <v>6.4329999999999998</v>
      </c>
      <c r="C287" s="2">
        <v>9.5000000000000001E-2</v>
      </c>
      <c r="D287">
        <v>6.44</v>
      </c>
      <c r="E287" s="2">
        <v>7.5999999999999998E-2</v>
      </c>
      <c r="F287" s="1">
        <v>0.8679</v>
      </c>
      <c r="G287">
        <v>0.86787999999999998</v>
      </c>
      <c r="H287">
        <f t="shared" si="4"/>
        <v>-7.0000000000005613E-3</v>
      </c>
      <c r="I287" t="s">
        <v>8</v>
      </c>
    </row>
    <row r="288" spans="1:9" x14ac:dyDescent="0.25">
      <c r="A288" t="s">
        <v>13</v>
      </c>
      <c r="B288">
        <v>7.548</v>
      </c>
      <c r="C288" s="2">
        <v>0.23200000000000001</v>
      </c>
      <c r="D288">
        <v>7.4560000000000004</v>
      </c>
      <c r="E288" s="2">
        <v>0.107</v>
      </c>
      <c r="F288" s="1" t="s">
        <v>14</v>
      </c>
      <c r="G288">
        <v>0.90695000000000003</v>
      </c>
      <c r="H288">
        <f t="shared" si="4"/>
        <v>9.1999999999999638E-2</v>
      </c>
      <c r="I288" t="s">
        <v>6</v>
      </c>
    </row>
    <row r="289" spans="1:9" x14ac:dyDescent="0.25">
      <c r="A289" t="s">
        <v>217</v>
      </c>
      <c r="B289">
        <v>5.0549999999999997</v>
      </c>
      <c r="C289" s="2">
        <v>0.113</v>
      </c>
      <c r="D289">
        <v>4.9509999999999996</v>
      </c>
      <c r="E289" s="2">
        <v>0.32</v>
      </c>
      <c r="F289" s="1" t="s">
        <v>218</v>
      </c>
      <c r="G289">
        <v>0.90761999999999998</v>
      </c>
      <c r="H289">
        <f t="shared" si="4"/>
        <v>0.10400000000000009</v>
      </c>
      <c r="I289" t="s">
        <v>6</v>
      </c>
    </row>
    <row r="290" spans="1:9" x14ac:dyDescent="0.25">
      <c r="A290" t="s">
        <v>32</v>
      </c>
      <c r="B290">
        <v>6.9370000000000003</v>
      </c>
      <c r="C290" s="2">
        <v>0.33</v>
      </c>
      <c r="D290">
        <v>7.0549999999999997</v>
      </c>
      <c r="E290" s="2">
        <v>0.159</v>
      </c>
      <c r="F290" s="1" t="s">
        <v>33</v>
      </c>
      <c r="G290">
        <v>0.90769999999999995</v>
      </c>
      <c r="H290">
        <f t="shared" si="4"/>
        <v>-0.11799999999999944</v>
      </c>
      <c r="I290" t="s">
        <v>8</v>
      </c>
    </row>
    <row r="291" spans="1:9" x14ac:dyDescent="0.25">
      <c r="A291" t="s">
        <v>234</v>
      </c>
      <c r="B291">
        <v>7.0739999999999998</v>
      </c>
      <c r="C291" s="2">
        <v>0.14699999999999999</v>
      </c>
      <c r="D291">
        <v>7.0659999999999998</v>
      </c>
      <c r="E291" s="2">
        <v>0.124</v>
      </c>
      <c r="F291" s="1">
        <v>0.91510000000000002</v>
      </c>
      <c r="G291">
        <v>0.91513999999999995</v>
      </c>
      <c r="H291">
        <f t="shared" si="4"/>
        <v>8.0000000000000071E-3</v>
      </c>
      <c r="I291" t="s">
        <v>6</v>
      </c>
    </row>
    <row r="292" spans="1:9" x14ac:dyDescent="0.25">
      <c r="A292" t="s">
        <v>304</v>
      </c>
      <c r="B292">
        <v>5.3970000000000002</v>
      </c>
      <c r="C292" s="2">
        <v>0.27</v>
      </c>
      <c r="D292">
        <v>5.375</v>
      </c>
      <c r="E292" s="2">
        <v>0.496</v>
      </c>
      <c r="F292" s="1">
        <v>0.91520000000000001</v>
      </c>
      <c r="G292">
        <v>0.91515999999999997</v>
      </c>
      <c r="H292">
        <f t="shared" si="4"/>
        <v>2.2000000000000242E-2</v>
      </c>
      <c r="I292" t="s">
        <v>6</v>
      </c>
    </row>
    <row r="293" spans="1:9" x14ac:dyDescent="0.25">
      <c r="A293" t="s">
        <v>236</v>
      </c>
      <c r="B293">
        <v>6.2210000000000001</v>
      </c>
      <c r="C293" s="2">
        <v>8.6999999999999994E-2</v>
      </c>
      <c r="D293">
        <v>6.2169999999999996</v>
      </c>
      <c r="E293" s="2">
        <v>9.2999999999999999E-2</v>
      </c>
      <c r="F293" s="1">
        <v>0.92800000000000005</v>
      </c>
      <c r="G293">
        <v>0.92803999999999998</v>
      </c>
      <c r="H293">
        <f t="shared" si="4"/>
        <v>4.0000000000004476E-3</v>
      </c>
      <c r="I293" t="s">
        <v>6</v>
      </c>
    </row>
    <row r="294" spans="1:9" x14ac:dyDescent="0.25">
      <c r="A294" t="s">
        <v>119</v>
      </c>
      <c r="B294">
        <v>6.415</v>
      </c>
      <c r="C294" s="2">
        <v>0.22500000000000001</v>
      </c>
      <c r="D294">
        <v>6.4029999999999996</v>
      </c>
      <c r="E294" s="2">
        <v>0.27700000000000002</v>
      </c>
      <c r="F294" s="1">
        <v>0.92920000000000003</v>
      </c>
      <c r="G294">
        <v>0.92920999999999998</v>
      </c>
      <c r="H294">
        <f t="shared" si="4"/>
        <v>1.2000000000000455E-2</v>
      </c>
      <c r="I294" t="s">
        <v>6</v>
      </c>
    </row>
    <row r="295" spans="1:9" x14ac:dyDescent="0.25">
      <c r="A295" t="s">
        <v>366</v>
      </c>
      <c r="B295">
        <v>5.367</v>
      </c>
      <c r="C295" s="2">
        <v>0.48</v>
      </c>
      <c r="D295">
        <v>5.35</v>
      </c>
      <c r="E295" s="2">
        <v>0.223</v>
      </c>
      <c r="F295" s="1">
        <v>0.93030000000000002</v>
      </c>
      <c r="G295">
        <v>0.93025999999999998</v>
      </c>
      <c r="H295">
        <f t="shared" si="4"/>
        <v>1.7000000000000348E-2</v>
      </c>
      <c r="I295" t="s">
        <v>6</v>
      </c>
    </row>
    <row r="296" spans="1:9" x14ac:dyDescent="0.25">
      <c r="A296" t="s">
        <v>121</v>
      </c>
      <c r="B296">
        <v>6.7030000000000003</v>
      </c>
      <c r="C296" s="2">
        <v>6.5000000000000002E-2</v>
      </c>
      <c r="D296">
        <v>6.7039999999999997</v>
      </c>
      <c r="E296" s="2">
        <v>4.5999999999999999E-2</v>
      </c>
      <c r="F296" s="1">
        <v>0.94650000000000001</v>
      </c>
      <c r="G296">
        <v>0.94655</v>
      </c>
      <c r="H296">
        <f t="shared" si="4"/>
        <v>-9.9999999999944578E-4</v>
      </c>
      <c r="I296" t="s">
        <v>8</v>
      </c>
    </row>
    <row r="297" spans="1:9" x14ac:dyDescent="0.25">
      <c r="A297" t="s">
        <v>264</v>
      </c>
      <c r="B297">
        <v>6.3650000000000002</v>
      </c>
      <c r="C297" s="2">
        <v>0.217</v>
      </c>
      <c r="D297">
        <v>6.359</v>
      </c>
      <c r="E297" s="2">
        <v>0.13200000000000001</v>
      </c>
      <c r="F297" s="1">
        <v>0.94769999999999999</v>
      </c>
      <c r="G297">
        <v>0.94774999999999998</v>
      </c>
      <c r="H297">
        <f t="shared" si="4"/>
        <v>6.0000000000002274E-3</v>
      </c>
      <c r="I297" t="s">
        <v>6</v>
      </c>
    </row>
    <row r="298" spans="1:9" x14ac:dyDescent="0.25">
      <c r="A298" t="s">
        <v>150</v>
      </c>
      <c r="B298">
        <v>6.6479999999999997</v>
      </c>
      <c r="C298" s="2">
        <v>3.9E-2</v>
      </c>
      <c r="D298">
        <v>6.6760000000000002</v>
      </c>
      <c r="E298" s="2">
        <v>9.5000000000000001E-2</v>
      </c>
      <c r="F298" s="1" t="s">
        <v>151</v>
      </c>
      <c r="G298">
        <v>0.95347999999999999</v>
      </c>
      <c r="H298">
        <f t="shared" si="4"/>
        <v>-2.8000000000000469E-2</v>
      </c>
      <c r="I298" t="s">
        <v>8</v>
      </c>
    </row>
    <row r="299" spans="1:9" x14ac:dyDescent="0.25">
      <c r="A299" t="s">
        <v>156</v>
      </c>
      <c r="B299">
        <v>6.5720000000000001</v>
      </c>
      <c r="C299" s="2">
        <v>6.7000000000000004E-2</v>
      </c>
      <c r="D299">
        <v>6.5860000000000003</v>
      </c>
      <c r="E299" s="2">
        <v>0.112</v>
      </c>
      <c r="F299" s="1" t="s">
        <v>48</v>
      </c>
      <c r="G299">
        <v>0.95369000000000004</v>
      </c>
      <c r="H299">
        <f t="shared" si="4"/>
        <v>-1.4000000000000234E-2</v>
      </c>
      <c r="I299" t="s">
        <v>8</v>
      </c>
    </row>
    <row r="300" spans="1:9" x14ac:dyDescent="0.25">
      <c r="A300" t="s">
        <v>47</v>
      </c>
      <c r="B300">
        <v>5.2210000000000001</v>
      </c>
      <c r="C300" s="2">
        <v>0.44</v>
      </c>
      <c r="D300">
        <v>5.3920000000000003</v>
      </c>
      <c r="E300" s="2">
        <v>0.53500000000000003</v>
      </c>
      <c r="F300" s="1" t="s">
        <v>48</v>
      </c>
      <c r="G300">
        <v>0.95372999999999997</v>
      </c>
      <c r="H300">
        <f t="shared" si="4"/>
        <v>-0.17100000000000026</v>
      </c>
      <c r="I300" t="s">
        <v>8</v>
      </c>
    </row>
    <row r="301" spans="1:9" x14ac:dyDescent="0.25">
      <c r="A301" t="s">
        <v>282</v>
      </c>
      <c r="B301">
        <v>6.6</v>
      </c>
      <c r="C301" s="2">
        <v>0.221</v>
      </c>
      <c r="D301">
        <v>6.6029999999999998</v>
      </c>
      <c r="E301" s="2">
        <v>0.192</v>
      </c>
      <c r="F301" s="1">
        <v>0.97489999999999999</v>
      </c>
      <c r="G301">
        <v>0.97484999999999999</v>
      </c>
      <c r="H301">
        <f t="shared" si="4"/>
        <v>-3.0000000000001137E-3</v>
      </c>
      <c r="I301" t="s">
        <v>8</v>
      </c>
    </row>
    <row r="302" spans="1:9" x14ac:dyDescent="0.25">
      <c r="A302" t="s">
        <v>338</v>
      </c>
      <c r="B302">
        <v>5.835</v>
      </c>
      <c r="C302" s="2">
        <v>0.153</v>
      </c>
      <c r="D302">
        <v>5.8330000000000002</v>
      </c>
      <c r="E302" s="2">
        <v>0.125</v>
      </c>
      <c r="F302" s="1">
        <v>0.97560000000000002</v>
      </c>
      <c r="G302">
        <v>0.97557000000000005</v>
      </c>
      <c r="H302">
        <f t="shared" si="4"/>
        <v>1.9999999999997797E-3</v>
      </c>
      <c r="I302" t="s">
        <v>6</v>
      </c>
    </row>
    <row r="303" spans="1:9" x14ac:dyDescent="0.25">
      <c r="A303" t="s">
        <v>70</v>
      </c>
      <c r="B303">
        <v>6.3810000000000002</v>
      </c>
      <c r="C303" s="2">
        <v>0.13800000000000001</v>
      </c>
      <c r="D303">
        <v>6.3819999999999997</v>
      </c>
      <c r="E303" s="2">
        <v>6.0999999999999999E-2</v>
      </c>
      <c r="F303" s="1">
        <v>0.98809999999999998</v>
      </c>
      <c r="G303">
        <v>0.98807999999999996</v>
      </c>
      <c r="H303">
        <f t="shared" si="4"/>
        <v>-9.9999999999944578E-4</v>
      </c>
      <c r="I303" t="s">
        <v>8</v>
      </c>
    </row>
    <row r="304" spans="1:9" x14ac:dyDescent="0.25">
      <c r="A304" t="s">
        <v>301</v>
      </c>
      <c r="B304">
        <v>5.5979999999999999</v>
      </c>
      <c r="C304" s="2">
        <v>0.185</v>
      </c>
      <c r="D304">
        <v>5.5990000000000002</v>
      </c>
      <c r="E304" s="2">
        <v>9.8000000000000004E-2</v>
      </c>
      <c r="F304" s="1">
        <v>0.99129999999999996</v>
      </c>
      <c r="G304">
        <v>0.99133000000000004</v>
      </c>
      <c r="H304">
        <f t="shared" si="4"/>
        <v>-1.000000000000334E-3</v>
      </c>
      <c r="I304" t="s">
        <v>8</v>
      </c>
    </row>
    <row r="305" spans="1:9" x14ac:dyDescent="0.25">
      <c r="A305" t="s">
        <v>83</v>
      </c>
      <c r="B305">
        <v>5.1429999999999998</v>
      </c>
      <c r="C305" s="2">
        <v>0.21299999999999999</v>
      </c>
      <c r="D305">
        <v>5.1440000000000001</v>
      </c>
      <c r="E305" s="2">
        <v>0.433</v>
      </c>
      <c r="F305" s="1">
        <v>0.99529999999999996</v>
      </c>
      <c r="G305">
        <v>0.99533000000000005</v>
      </c>
      <c r="H305">
        <f t="shared" si="4"/>
        <v>-1.000000000000334E-3</v>
      </c>
      <c r="I305" t="s">
        <v>8</v>
      </c>
    </row>
    <row r="306" spans="1:9" x14ac:dyDescent="0.25">
      <c r="A306" t="s">
        <v>75</v>
      </c>
      <c r="B306">
        <v>7.2270000000000003</v>
      </c>
      <c r="C306" s="2">
        <v>3.2000000000000001E-2</v>
      </c>
      <c r="D306">
        <v>7.2549999999999999</v>
      </c>
      <c r="E306" s="2">
        <v>0.106</v>
      </c>
      <c r="F306" s="1" t="s">
        <v>76</v>
      </c>
      <c r="G306">
        <v>1</v>
      </c>
      <c r="H306">
        <f t="shared" si="4"/>
        <v>-2.7999999999999581E-2</v>
      </c>
      <c r="I306" t="s">
        <v>8</v>
      </c>
    </row>
    <row r="307" spans="1:9" x14ac:dyDescent="0.25">
      <c r="A307" t="s">
        <v>206</v>
      </c>
      <c r="B307">
        <v>6.6520000000000001</v>
      </c>
      <c r="C307" s="2">
        <v>0.5</v>
      </c>
      <c r="D307">
        <v>6.53</v>
      </c>
      <c r="E307" s="2">
        <v>0.246</v>
      </c>
      <c r="F307" s="1" t="s">
        <v>76</v>
      </c>
      <c r="G307">
        <v>1</v>
      </c>
      <c r="H307">
        <f t="shared" si="4"/>
        <v>0.12199999999999989</v>
      </c>
      <c r="I307" t="s">
        <v>6</v>
      </c>
    </row>
  </sheetData>
  <sortState xmlns:xlrd2="http://schemas.microsoft.com/office/spreadsheetml/2017/richdata2" ref="A10:J307">
    <sortCondition ref="J17:J30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kyo</cp:lastModifiedBy>
  <dcterms:created xsi:type="dcterms:W3CDTF">2023-01-22T19:50:28Z</dcterms:created>
  <dcterms:modified xsi:type="dcterms:W3CDTF">2023-04-30T10:43:09Z</dcterms:modified>
</cp:coreProperties>
</file>